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期间\OGA OGT糖基化文章\文章撰写\J. Biol. Chem\UnderReview\"/>
    </mc:Choice>
  </mc:AlternateContent>
  <xr:revisionPtr revIDLastSave="0" documentId="13_ncr:1_{749A21AF-E14A-4ED2-A351-91662F41F4EB}" xr6:coauthVersionLast="47" xr6:coauthVersionMax="47" xr10:uidLastSave="{00000000-0000-0000-0000-000000000000}"/>
  <bookViews>
    <workbookView xWindow="34452" yWindow="-108" windowWidth="23256" windowHeight="12576" activeTab="1" xr2:uid="{145CF330-5C2A-4552-A4EF-EECDB72A84AF}"/>
  </bookViews>
  <sheets>
    <sheet name="db.proteins" sheetId="1" r:id="rId1"/>
    <sheet name="Up regulation" sheetId="2" r:id="rId2"/>
  </sheets>
  <definedNames>
    <definedName name="_xlnm._FilterDatabase" localSheetId="1" hidden="1">'Up regulation'!$M$1:$M$263</definedName>
  </definedNames>
  <calcPr calcId="191029"/>
</workbook>
</file>

<file path=xl/calcChain.xml><?xml version="1.0" encoding="utf-8"?>
<calcChain xmlns="http://schemas.openxmlformats.org/spreadsheetml/2006/main">
  <c r="L20" i="2" l="1"/>
  <c r="M20" i="2" s="1"/>
  <c r="L263" i="2"/>
  <c r="M263" i="2" s="1"/>
  <c r="L262" i="2"/>
  <c r="M262" i="2" s="1"/>
  <c r="L261" i="2"/>
  <c r="M261" i="2" s="1"/>
  <c r="L260" i="2"/>
  <c r="M260" i="2" s="1"/>
  <c r="L259" i="2"/>
  <c r="M259" i="2" s="1"/>
  <c r="L258" i="2"/>
  <c r="M258" i="2" s="1"/>
  <c r="L257" i="2"/>
  <c r="M257" i="2" s="1"/>
  <c r="L256" i="2"/>
  <c r="M256" i="2" s="1"/>
  <c r="L255" i="2"/>
  <c r="M255" i="2" s="1"/>
  <c r="L254" i="2"/>
  <c r="M254" i="2" s="1"/>
  <c r="L253" i="2"/>
  <c r="M253" i="2" s="1"/>
  <c r="L252" i="2"/>
  <c r="M252" i="2" s="1"/>
  <c r="L251" i="2"/>
  <c r="M251" i="2" s="1"/>
  <c r="L250" i="2"/>
  <c r="M250" i="2" s="1"/>
  <c r="L249" i="2"/>
  <c r="M249" i="2" s="1"/>
  <c r="L248" i="2"/>
  <c r="M248" i="2" s="1"/>
  <c r="L247" i="2"/>
  <c r="M247" i="2" s="1"/>
  <c r="L246" i="2"/>
  <c r="M246" i="2" s="1"/>
  <c r="L245" i="2"/>
  <c r="M245" i="2" s="1"/>
  <c r="L244" i="2"/>
  <c r="M244" i="2" s="1"/>
  <c r="L243" i="2"/>
  <c r="M243" i="2" s="1"/>
  <c r="L242" i="2"/>
  <c r="M242" i="2" s="1"/>
  <c r="L241" i="2"/>
  <c r="M241" i="2" s="1"/>
  <c r="L240" i="2"/>
  <c r="M240" i="2" s="1"/>
  <c r="L239" i="2"/>
  <c r="M239" i="2" s="1"/>
  <c r="L238" i="2"/>
  <c r="M238" i="2" s="1"/>
  <c r="L237" i="2"/>
  <c r="M237" i="2" s="1"/>
  <c r="L236" i="2"/>
  <c r="M236" i="2" s="1"/>
  <c r="L235" i="2"/>
  <c r="M235" i="2" s="1"/>
  <c r="L234" i="2"/>
  <c r="M234" i="2" s="1"/>
  <c r="L233" i="2"/>
  <c r="M233" i="2" s="1"/>
  <c r="L232" i="2"/>
  <c r="M232" i="2" s="1"/>
  <c r="L231" i="2"/>
  <c r="M231" i="2" s="1"/>
  <c r="L230" i="2"/>
  <c r="M230" i="2" s="1"/>
  <c r="L229" i="2"/>
  <c r="M229" i="2" s="1"/>
  <c r="L228" i="2"/>
  <c r="M228" i="2" s="1"/>
  <c r="L227" i="2"/>
  <c r="M227" i="2" s="1"/>
  <c r="L226" i="2"/>
  <c r="M226" i="2" s="1"/>
  <c r="L225" i="2"/>
  <c r="M225" i="2" s="1"/>
  <c r="L224" i="2"/>
  <c r="M224" i="2" s="1"/>
  <c r="L223" i="2"/>
  <c r="M223" i="2" s="1"/>
  <c r="L222" i="2"/>
  <c r="M222" i="2" s="1"/>
  <c r="L221" i="2"/>
  <c r="M221" i="2" s="1"/>
  <c r="L220" i="2"/>
  <c r="M220" i="2" s="1"/>
  <c r="L219" i="2"/>
  <c r="M219" i="2" s="1"/>
  <c r="L218" i="2"/>
  <c r="M218" i="2" s="1"/>
  <c r="L217" i="2"/>
  <c r="M217" i="2" s="1"/>
  <c r="L216" i="2"/>
  <c r="M216" i="2" s="1"/>
  <c r="L215" i="2"/>
  <c r="M215" i="2" s="1"/>
  <c r="L214" i="2"/>
  <c r="M214" i="2" s="1"/>
  <c r="L213" i="2"/>
  <c r="M213" i="2" s="1"/>
  <c r="L212" i="2"/>
  <c r="M212" i="2" s="1"/>
  <c r="L211" i="2"/>
  <c r="M211" i="2" s="1"/>
  <c r="L210" i="2"/>
  <c r="M210" i="2" s="1"/>
  <c r="L209" i="2"/>
  <c r="M209" i="2" s="1"/>
  <c r="L208" i="2"/>
  <c r="M208" i="2" s="1"/>
  <c r="L207" i="2"/>
  <c r="M207" i="2" s="1"/>
  <c r="L206" i="2"/>
  <c r="M206" i="2" s="1"/>
  <c r="L205" i="2"/>
  <c r="M205" i="2" s="1"/>
  <c r="L204" i="2"/>
  <c r="M204" i="2" s="1"/>
  <c r="L203" i="2"/>
  <c r="M203" i="2" s="1"/>
  <c r="L202" i="2"/>
  <c r="M202" i="2" s="1"/>
  <c r="L201" i="2"/>
  <c r="M201" i="2" s="1"/>
  <c r="L200" i="2"/>
  <c r="M200" i="2" s="1"/>
  <c r="L199" i="2"/>
  <c r="M199" i="2" s="1"/>
  <c r="L198" i="2"/>
  <c r="M198" i="2" s="1"/>
  <c r="L197" i="2"/>
  <c r="M197" i="2" s="1"/>
  <c r="L196" i="2"/>
  <c r="M196" i="2" s="1"/>
  <c r="L195" i="2"/>
  <c r="M195" i="2" s="1"/>
  <c r="L194" i="2"/>
  <c r="M194" i="2" s="1"/>
  <c r="L193" i="2"/>
  <c r="M193" i="2" s="1"/>
  <c r="L192" i="2"/>
  <c r="M192" i="2" s="1"/>
  <c r="L191" i="2"/>
  <c r="M191" i="2" s="1"/>
  <c r="L190" i="2"/>
  <c r="M190" i="2" s="1"/>
  <c r="L189" i="2"/>
  <c r="M189" i="2" s="1"/>
  <c r="L188" i="2"/>
  <c r="M188" i="2" s="1"/>
  <c r="L187" i="2"/>
  <c r="M187" i="2" s="1"/>
  <c r="L186" i="2"/>
  <c r="M186" i="2" s="1"/>
  <c r="L185" i="2"/>
  <c r="M185" i="2" s="1"/>
  <c r="L184" i="2"/>
  <c r="M184" i="2" s="1"/>
  <c r="L183" i="2"/>
  <c r="M183" i="2" s="1"/>
  <c r="L182" i="2"/>
  <c r="M182" i="2" s="1"/>
  <c r="L181" i="2"/>
  <c r="M181" i="2" s="1"/>
  <c r="L180" i="2"/>
  <c r="M180" i="2" s="1"/>
  <c r="L179" i="2"/>
  <c r="M179" i="2" s="1"/>
  <c r="L178" i="2"/>
  <c r="M178" i="2" s="1"/>
  <c r="L177" i="2"/>
  <c r="M177" i="2" s="1"/>
  <c r="L176" i="2"/>
  <c r="M176" i="2" s="1"/>
  <c r="L175" i="2"/>
  <c r="M175" i="2" s="1"/>
  <c r="L174" i="2"/>
  <c r="M174" i="2" s="1"/>
  <c r="L173" i="2"/>
  <c r="M173" i="2" s="1"/>
  <c r="L172" i="2"/>
  <c r="M172" i="2" s="1"/>
  <c r="L171" i="2"/>
  <c r="M171" i="2" s="1"/>
  <c r="L170" i="2"/>
  <c r="M170" i="2" s="1"/>
  <c r="L169" i="2"/>
  <c r="M169" i="2" s="1"/>
  <c r="L168" i="2"/>
  <c r="M168" i="2" s="1"/>
  <c r="L167" i="2"/>
  <c r="M167" i="2" s="1"/>
  <c r="L166" i="2"/>
  <c r="M166" i="2" s="1"/>
  <c r="L165" i="2"/>
  <c r="M165" i="2" s="1"/>
  <c r="L164" i="2"/>
  <c r="M164" i="2" s="1"/>
  <c r="L163" i="2"/>
  <c r="M163" i="2" s="1"/>
  <c r="L162" i="2"/>
  <c r="M162" i="2" s="1"/>
  <c r="L161" i="2"/>
  <c r="M161" i="2" s="1"/>
  <c r="L160" i="2"/>
  <c r="M160" i="2" s="1"/>
  <c r="L159" i="2"/>
  <c r="M159" i="2" s="1"/>
  <c r="L158" i="2"/>
  <c r="M158" i="2" s="1"/>
  <c r="L157" i="2"/>
  <c r="M157" i="2" s="1"/>
  <c r="L156" i="2"/>
  <c r="M156" i="2" s="1"/>
  <c r="L155" i="2"/>
  <c r="M155" i="2" s="1"/>
  <c r="L154" i="2"/>
  <c r="M154" i="2" s="1"/>
  <c r="L153" i="2"/>
  <c r="M153" i="2" s="1"/>
  <c r="L152" i="2"/>
  <c r="M152" i="2" s="1"/>
  <c r="L151" i="2"/>
  <c r="M151" i="2" s="1"/>
  <c r="L150" i="2"/>
  <c r="M150" i="2" s="1"/>
  <c r="L149" i="2"/>
  <c r="M149" i="2" s="1"/>
  <c r="L148" i="2"/>
  <c r="M148" i="2" s="1"/>
  <c r="L147" i="2"/>
  <c r="M147" i="2" s="1"/>
  <c r="L146" i="2"/>
  <c r="M146" i="2" s="1"/>
  <c r="L145" i="2"/>
  <c r="M145" i="2" s="1"/>
  <c r="L144" i="2"/>
  <c r="M144" i="2" s="1"/>
  <c r="L143" i="2"/>
  <c r="M143" i="2" s="1"/>
  <c r="L142" i="2"/>
  <c r="M142" i="2" s="1"/>
  <c r="L141" i="2"/>
  <c r="M141" i="2" s="1"/>
  <c r="L140" i="2"/>
  <c r="M140" i="2" s="1"/>
  <c r="L139" i="2"/>
  <c r="M139" i="2" s="1"/>
  <c r="L138" i="2"/>
  <c r="M138" i="2" s="1"/>
  <c r="L137" i="2"/>
  <c r="M137" i="2" s="1"/>
  <c r="L136" i="2"/>
  <c r="M136" i="2" s="1"/>
  <c r="L135" i="2"/>
  <c r="M135" i="2" s="1"/>
  <c r="L134" i="2"/>
  <c r="M134" i="2" s="1"/>
  <c r="L133" i="2"/>
  <c r="M133" i="2" s="1"/>
  <c r="L132" i="2"/>
  <c r="M132" i="2" s="1"/>
  <c r="L131" i="2"/>
  <c r="M131" i="2" s="1"/>
  <c r="L130" i="2"/>
  <c r="M130" i="2" s="1"/>
  <c r="L129" i="2"/>
  <c r="M129" i="2" s="1"/>
  <c r="L128" i="2"/>
  <c r="M128" i="2" s="1"/>
  <c r="L127" i="2"/>
  <c r="M127" i="2" s="1"/>
  <c r="L126" i="2"/>
  <c r="M126" i="2" s="1"/>
  <c r="L125" i="2"/>
  <c r="M125" i="2" s="1"/>
  <c r="L124" i="2"/>
  <c r="M124" i="2" s="1"/>
  <c r="L123" i="2"/>
  <c r="M123" i="2" s="1"/>
  <c r="L122" i="2"/>
  <c r="M122" i="2" s="1"/>
  <c r="L121" i="2"/>
  <c r="M121" i="2" s="1"/>
  <c r="L120" i="2"/>
  <c r="M120" i="2" s="1"/>
  <c r="L119" i="2"/>
  <c r="M119" i="2" s="1"/>
  <c r="L118" i="2"/>
  <c r="M118" i="2" s="1"/>
  <c r="L117" i="2"/>
  <c r="M117" i="2" s="1"/>
  <c r="L116" i="2"/>
  <c r="M116" i="2" s="1"/>
  <c r="L115" i="2"/>
  <c r="M115" i="2" s="1"/>
  <c r="L114" i="2"/>
  <c r="M114" i="2" s="1"/>
  <c r="L113" i="2"/>
  <c r="M113" i="2" s="1"/>
  <c r="L112" i="2"/>
  <c r="M112" i="2" s="1"/>
  <c r="L111" i="2"/>
  <c r="M111" i="2" s="1"/>
  <c r="L110" i="2"/>
  <c r="M110" i="2" s="1"/>
  <c r="L109" i="2"/>
  <c r="M109" i="2" s="1"/>
  <c r="L108" i="2"/>
  <c r="M108" i="2" s="1"/>
  <c r="L107" i="2"/>
  <c r="M107" i="2" s="1"/>
  <c r="L106" i="2"/>
  <c r="M106" i="2" s="1"/>
  <c r="L105" i="2"/>
  <c r="M105" i="2" s="1"/>
  <c r="L104" i="2"/>
  <c r="M104" i="2" s="1"/>
  <c r="L103" i="2"/>
  <c r="M103" i="2" s="1"/>
  <c r="L102" i="2"/>
  <c r="M102" i="2" s="1"/>
  <c r="L101" i="2"/>
  <c r="M101" i="2" s="1"/>
  <c r="L100" i="2"/>
  <c r="M100" i="2" s="1"/>
  <c r="L99" i="2"/>
  <c r="M99" i="2" s="1"/>
  <c r="L98" i="2"/>
  <c r="M98" i="2" s="1"/>
  <c r="L97" i="2"/>
  <c r="M97" i="2" s="1"/>
  <c r="L96" i="2"/>
  <c r="M96" i="2" s="1"/>
  <c r="L95" i="2"/>
  <c r="M95" i="2" s="1"/>
  <c r="L94" i="2"/>
  <c r="M94" i="2" s="1"/>
  <c r="L93" i="2"/>
  <c r="M93" i="2" s="1"/>
  <c r="L92" i="2"/>
  <c r="M92" i="2" s="1"/>
  <c r="L91" i="2"/>
  <c r="M91" i="2" s="1"/>
  <c r="L90" i="2"/>
  <c r="M90" i="2" s="1"/>
  <c r="L89" i="2"/>
  <c r="M89" i="2" s="1"/>
  <c r="L88" i="2"/>
  <c r="M88" i="2" s="1"/>
  <c r="L87" i="2"/>
  <c r="M87" i="2" s="1"/>
  <c r="L86" i="2"/>
  <c r="M86" i="2" s="1"/>
  <c r="L85" i="2"/>
  <c r="M85" i="2" s="1"/>
  <c r="L84" i="2"/>
  <c r="M84" i="2" s="1"/>
  <c r="L83" i="2"/>
  <c r="M83" i="2" s="1"/>
  <c r="L82" i="2"/>
  <c r="M82" i="2" s="1"/>
  <c r="L81" i="2"/>
  <c r="M81" i="2" s="1"/>
  <c r="L80" i="2"/>
  <c r="M80" i="2" s="1"/>
  <c r="L79" i="2"/>
  <c r="M79" i="2" s="1"/>
  <c r="L78" i="2"/>
  <c r="M78" i="2" s="1"/>
  <c r="L77" i="2"/>
  <c r="M77" i="2" s="1"/>
  <c r="L76" i="2"/>
  <c r="M76" i="2" s="1"/>
  <c r="L75" i="2"/>
  <c r="M75" i="2" s="1"/>
  <c r="L74" i="2"/>
  <c r="M74" i="2" s="1"/>
  <c r="L73" i="2"/>
  <c r="M73" i="2" s="1"/>
  <c r="L72" i="2"/>
  <c r="M72" i="2" s="1"/>
  <c r="L71" i="2"/>
  <c r="M71" i="2" s="1"/>
  <c r="L70" i="2"/>
  <c r="M70" i="2" s="1"/>
  <c r="L69" i="2"/>
  <c r="M69" i="2" s="1"/>
  <c r="L68" i="2"/>
  <c r="M68" i="2" s="1"/>
  <c r="L67" i="2"/>
  <c r="M67" i="2" s="1"/>
  <c r="L66" i="2"/>
  <c r="M66" i="2" s="1"/>
  <c r="L65" i="2"/>
  <c r="M65" i="2" s="1"/>
  <c r="L64" i="2"/>
  <c r="M64" i="2" s="1"/>
  <c r="L63" i="2"/>
  <c r="M63" i="2" s="1"/>
  <c r="L62" i="2"/>
  <c r="M62" i="2" s="1"/>
  <c r="L61" i="2"/>
  <c r="M61" i="2" s="1"/>
  <c r="L60" i="2"/>
  <c r="M60" i="2" s="1"/>
  <c r="L59" i="2"/>
  <c r="M59" i="2" s="1"/>
  <c r="L58" i="2"/>
  <c r="M58" i="2" s="1"/>
  <c r="L57" i="2"/>
  <c r="M57" i="2" s="1"/>
  <c r="L56" i="2"/>
  <c r="M56" i="2" s="1"/>
  <c r="L55" i="2"/>
  <c r="M55" i="2" s="1"/>
  <c r="L54" i="2"/>
  <c r="M54" i="2" s="1"/>
  <c r="L53" i="2"/>
  <c r="M53" i="2" s="1"/>
  <c r="L52" i="2"/>
  <c r="M52" i="2" s="1"/>
  <c r="L51" i="2"/>
  <c r="M51" i="2" s="1"/>
  <c r="L50" i="2"/>
  <c r="M50" i="2" s="1"/>
  <c r="L49" i="2"/>
  <c r="M49" i="2" s="1"/>
  <c r="L48" i="2"/>
  <c r="M48" i="2" s="1"/>
  <c r="L47" i="2"/>
  <c r="M47" i="2" s="1"/>
  <c r="L46" i="2"/>
  <c r="M46" i="2" s="1"/>
  <c r="L45" i="2"/>
  <c r="M45" i="2" s="1"/>
  <c r="L44" i="2"/>
  <c r="M44" i="2" s="1"/>
  <c r="L43" i="2"/>
  <c r="M43" i="2" s="1"/>
  <c r="L42" i="2"/>
  <c r="M42" i="2" s="1"/>
  <c r="L41" i="2"/>
  <c r="M41" i="2" s="1"/>
  <c r="L40" i="2"/>
  <c r="M40" i="2" s="1"/>
  <c r="L39" i="2"/>
  <c r="M39" i="2" s="1"/>
  <c r="L38" i="2"/>
  <c r="M38" i="2" s="1"/>
  <c r="L37" i="2"/>
  <c r="M37" i="2" s="1"/>
  <c r="L36" i="2"/>
  <c r="M36" i="2" s="1"/>
  <c r="L35" i="2"/>
  <c r="M35" i="2" s="1"/>
  <c r="L34" i="2"/>
  <c r="M34" i="2" s="1"/>
  <c r="L33" i="2"/>
  <c r="M33" i="2" s="1"/>
  <c r="L32" i="2"/>
  <c r="M32" i="2" s="1"/>
  <c r="L31" i="2"/>
  <c r="M31" i="2" s="1"/>
  <c r="L30" i="2"/>
  <c r="M30" i="2" s="1"/>
  <c r="L29" i="2"/>
  <c r="M29" i="2" s="1"/>
  <c r="L28" i="2"/>
  <c r="M28" i="2" s="1"/>
  <c r="L27" i="2"/>
  <c r="M27" i="2" s="1"/>
  <c r="L26" i="2"/>
  <c r="M26" i="2" s="1"/>
  <c r="L25" i="2"/>
  <c r="M25" i="2" s="1"/>
  <c r="L24" i="2"/>
  <c r="M24" i="2" s="1"/>
  <c r="L23" i="2"/>
  <c r="M23" i="2" s="1"/>
  <c r="L22" i="2"/>
  <c r="M22" i="2" s="1"/>
  <c r="L21" i="2"/>
  <c r="M21" i="2" s="1"/>
  <c r="L19" i="2"/>
  <c r="M19" i="2" s="1"/>
  <c r="L18" i="2"/>
  <c r="M18" i="2" s="1"/>
  <c r="L17" i="2"/>
  <c r="M17" i="2" s="1"/>
  <c r="L16" i="2"/>
  <c r="M16" i="2" s="1"/>
  <c r="L15" i="2"/>
  <c r="M15" i="2" s="1"/>
  <c r="L14" i="2"/>
  <c r="M14" i="2" s="1"/>
  <c r="L13" i="2"/>
  <c r="M13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4" i="2"/>
  <c r="M4" i="2" s="1"/>
  <c r="L3" i="2"/>
  <c r="M3" i="2" s="1"/>
  <c r="L2" i="2"/>
  <c r="M2" i="2" s="1"/>
</calcChain>
</file>

<file path=xl/sharedStrings.xml><?xml version="1.0" encoding="utf-8"?>
<sst xmlns="http://schemas.openxmlformats.org/spreadsheetml/2006/main" count="1720" uniqueCount="826">
  <si>
    <t>Protein Group</t>
  </si>
  <si>
    <t>Accession</t>
  </si>
  <si>
    <t>Gene</t>
  </si>
  <si>
    <t>-10LgP</t>
  </si>
  <si>
    <t>Coverage(%)</t>
  </si>
  <si>
    <t>Coverage(%) PBS O-GlcNAc</t>
  </si>
  <si>
    <t>Coverage(%) VP O-GlcNAc</t>
  </si>
  <si>
    <t>#Peptides</t>
  </si>
  <si>
    <t>Area PBS O-GlcNAc</t>
  </si>
  <si>
    <t>Area VP O-GlcNAc</t>
  </si>
  <si>
    <t>#Unique</t>
  </si>
  <si>
    <t>#Spec PBS O-GlcNAc</t>
  </si>
  <si>
    <t>#Spec VP O-GlcNAc</t>
  </si>
  <si>
    <t>Average Mass</t>
  </si>
  <si>
    <t>Description</t>
  </si>
  <si>
    <t>A0A423SNE1</t>
  </si>
  <si>
    <t>C7M84_016268</t>
  </si>
  <si>
    <t>Hemolymph clottable protein OS=Penaeus vannamei OX=6689 GN=C7M84_016268 PE=4 SV=1</t>
  </si>
  <si>
    <t>A0A423T1V1</t>
  </si>
  <si>
    <t>C7M84_011250</t>
  </si>
  <si>
    <t>Beta-1,3-glucan binding protein OS=Penaeus vannamei OX=6689 GN=C7M84_011250 PE=4 SV=1</t>
  </si>
  <si>
    <t>A0A423SNP0</t>
  </si>
  <si>
    <t>C7M84_016267</t>
  </si>
  <si>
    <t>Hemolymph clottable protein OS=Penaeus vannamei OX=6689 GN=C7M84_016267 PE=4 SV=1</t>
  </si>
  <si>
    <t>A0A423SGU8</t>
  </si>
  <si>
    <t>C7M84_018733</t>
  </si>
  <si>
    <t>Hemocyanin subunit L2 OS=Penaeus vannamei OX=6689 GN=C7M84_018733 PE=3 SV=1</t>
  </si>
  <si>
    <t>X2KWE4</t>
  </si>
  <si>
    <t>C7M84_023278</t>
  </si>
  <si>
    <t>Hemocyanin OS=Penaeus vannamei OX=6689 GN=C7M84_023278 PE=3 SV=1</t>
  </si>
  <si>
    <t>A0A3R7Q123</t>
  </si>
  <si>
    <t>C7M84_016210</t>
  </si>
  <si>
    <t>Hemocyanin OS=Penaeus vannamei OX=6689 GN=C7M84_016210 PE=3 SV=1</t>
  </si>
  <si>
    <t>A0A3R7SZZ8</t>
  </si>
  <si>
    <t>C7M84_023279</t>
  </si>
  <si>
    <t>Hemocyanin OS=Penaeus vannamei OX=6689 GN=C7M84_023279 PE=3 SV=1</t>
  </si>
  <si>
    <t>A0A3R7LZS3</t>
  </si>
  <si>
    <t>C7M84_018728</t>
  </si>
  <si>
    <t>Hemocyanin subunit L2 OS=Penaeus vannamei OX=6689 GN=C7M84_018728 PE=3 SV=1</t>
  </si>
  <si>
    <t>A0A423SGR6</t>
  </si>
  <si>
    <t>C7M84_018736</t>
  </si>
  <si>
    <t>Hemocyanin subunit L2 OS=Penaeus vannamei OX=6689 GN=C7M84_018736 PE=3 SV=1</t>
  </si>
  <si>
    <t>A0A3R7PEN2</t>
  </si>
  <si>
    <t>C7M84_018729</t>
  </si>
  <si>
    <t>Hemocyanin OS=Penaeus vannamei OX=6689 GN=C7M84_018729 PE=3 SV=1</t>
  </si>
  <si>
    <t>A0A3R7P7W3</t>
  </si>
  <si>
    <t>C7M84_018725</t>
  </si>
  <si>
    <t>Hemocyanin OS=Penaeus vannamei OX=6689 GN=C7M84_018725 PE=3 SV=1</t>
  </si>
  <si>
    <t>A0A3R7NYM7</t>
  </si>
  <si>
    <t>C7M84_011248</t>
  </si>
  <si>
    <t>Beta-1,3-glucan-binding protein OS=Penaeus vannamei OX=6689 GN=C7M84_011248 PE=4 SV=1</t>
  </si>
  <si>
    <t>A0A423TE04</t>
  </si>
  <si>
    <t>C7M84_006786</t>
  </si>
  <si>
    <t>Pacifastin heavy chain OS=Penaeus vannamei OX=6689 GN=C7M84_006786 PE=4 SV=1</t>
  </si>
  <si>
    <t>A0A3R7MV24</t>
  </si>
  <si>
    <t>C7M84_011242</t>
  </si>
  <si>
    <t>Beta-1,3-glucan-binding protein OS=Penaeus vannamei OX=6689 GN=C7M84_011242 PE=4 SV=1</t>
  </si>
  <si>
    <t>A0A3R7MMK2</t>
  </si>
  <si>
    <t>C7M84_007739</t>
  </si>
  <si>
    <t>Alpha2 macroglobulin isoform 2 OS=Penaeus vannamei OX=6689 GN=C7M84_007739 PE=4 SV=1</t>
  </si>
  <si>
    <t>A0A3R7LSN5</t>
  </si>
  <si>
    <t>C7M84_018726</t>
  </si>
  <si>
    <t>Hemocyanin subunit L1 OS=Penaeus vannamei OX=6689 GN=C7M84_018726 PE=4 SV=1</t>
  </si>
  <si>
    <t>A0A3R7PVP7</t>
  </si>
  <si>
    <t>C7M84_021545</t>
  </si>
  <si>
    <t>Hemocyanin OS=Penaeus vannamei OX=6689 GN=C7M84_021545 PE=3 SV=1</t>
  </si>
  <si>
    <t>A0A3R7PUZ2</t>
  </si>
  <si>
    <t>C7M84_003479</t>
  </si>
  <si>
    <t>Hemocyanin OS=Penaeus vannamei OX=6689 GN=C7M84_003479 PE=4 SV=1</t>
  </si>
  <si>
    <t>A0A3R7MB02</t>
  </si>
  <si>
    <t>C7M84_003456</t>
  </si>
  <si>
    <t>Hemocyanin OS=Penaeus vannamei OX=6689 GN=C7M84_003456 PE=3 SV=1</t>
  </si>
  <si>
    <t>A0A423TH92</t>
  </si>
  <si>
    <t>C7M84_005612</t>
  </si>
  <si>
    <t>Copper/zinc superoxide dismutase isoform 4 OS=Penaeus vannamei OX=6689 GN=C7M84_005612 PE=4 SV=1</t>
  </si>
  <si>
    <t>A0A423SCS0</t>
  </si>
  <si>
    <t>C7M84_020207</t>
  </si>
  <si>
    <t>Uncharacterized protein OS=Penaeus vannamei OX=6689 GN=C7M84_020207 PE=4 SV=1</t>
  </si>
  <si>
    <t>A0A3R7NPL9</t>
  </si>
  <si>
    <t>C7M84_018727</t>
  </si>
  <si>
    <t>Hemocyanin subunit L2 OS=Penaeus vannamei OX=6689 GN=C7M84_018727 PE=3 SV=1</t>
  </si>
  <si>
    <t>Q9GSP9</t>
  </si>
  <si>
    <t>C7M84_010918</t>
  </si>
  <si>
    <t>Beta-actin OS=Penaeus vannamei OX=6689 GN=C7M84_010918 PE=2 SV=1</t>
  </si>
  <si>
    <t>A0A3R7Q4U6</t>
  </si>
  <si>
    <t>C7M84_013231</t>
  </si>
  <si>
    <t>JHE-like carboxylesterase 1 OS=Penaeus vannamei OX=6689 GN=C7M84_013231 PE=4 SV=1</t>
  </si>
  <si>
    <t>A0A3R7QCU3</t>
  </si>
  <si>
    <t>C7M84_006787</t>
  </si>
  <si>
    <t>Pacifastin heavy chain OS=Penaeus vannamei OX=6689 GN=C7M84_006787 PE=4 SV=1</t>
  </si>
  <si>
    <t>A0A2H4V3E0</t>
  </si>
  <si>
    <t>C7M84_010916</t>
  </si>
  <si>
    <t>Cytoplasmic-type actin 4 OS=Penaeus vannamei OX=6689 GN=C7M84_010916 PE=2 SV=1</t>
  </si>
  <si>
    <t>A0A423T2P8</t>
  </si>
  <si>
    <t>C7M84_010919</t>
  </si>
  <si>
    <t>Beta-actin OS=Penaeus vannamei OX=6689 GN=C7M84_010919 PE=3 SV=1</t>
  </si>
  <si>
    <t>A0A423T231</t>
  </si>
  <si>
    <t>C7M84_011251</t>
  </si>
  <si>
    <t>Beta-1,3-glucan-binding protein OS=Penaeus vannamei OX=6689 GN=C7M84_011251 PE=4 SV=1</t>
  </si>
  <si>
    <t>A0A3R7M1N6</t>
  </si>
  <si>
    <t>C7M84_011247</t>
  </si>
  <si>
    <t>Beta-1,3-glucan-binding protein OS=Penaeus vannamei OX=6689 GN=C7M84_011247 PE=4 SV=1</t>
  </si>
  <si>
    <t>A0A3R7M007</t>
  </si>
  <si>
    <t>C7M84_012584</t>
  </si>
  <si>
    <t>Actin 1 OS=Penaeus vannamei OX=6689 GN=C7M84_012584 PE=3 SV=1</t>
  </si>
  <si>
    <t>A0A3R7PEZ1</t>
  </si>
  <si>
    <t>C7M84_012583</t>
  </si>
  <si>
    <t>Actin 1 OS=Penaeus vannamei OX=6689 GN=C7M84_012583 PE=3 SV=1</t>
  </si>
  <si>
    <t>A0A423UAM4</t>
  </si>
  <si>
    <t>C7M84_007740</t>
  </si>
  <si>
    <t>Alpha2 macroglobulin isoform 2 OS=Penaeus vannamei OX=6689 GN=C7M84_007740 PE=3 SV=1</t>
  </si>
  <si>
    <t>A0A3R7LQV5</t>
  </si>
  <si>
    <t>C7M84_020206</t>
  </si>
  <si>
    <t>Uncharacterized protein OS=Penaeus vannamei OX=6689 GN=C7M84_020206 PE=4 SV=1</t>
  </si>
  <si>
    <t>A0A2H4V3D5</t>
  </si>
  <si>
    <t>C7M84_012590</t>
  </si>
  <si>
    <t>Actin 1 OS=Penaeus vannamei OX=6689 GN=C7M84_012590 PE=2 SV=1</t>
  </si>
  <si>
    <t>A0A3R7PRF0</t>
  </si>
  <si>
    <t>C7M84_006789</t>
  </si>
  <si>
    <t>Pacifastin heavy chain (Fragment) OS=Penaeus vannamei OX=6689 GN=C7M84_006789 PE=4 SV=1</t>
  </si>
  <si>
    <t>A0A3R7QMW3</t>
  </si>
  <si>
    <t>C7M84_009025</t>
  </si>
  <si>
    <t>Vitellogenin domain-containing protein OS=Penaeus vannamei OX=6689 GN=C7M84_009025 PE=4 SV=1</t>
  </si>
  <si>
    <t>A0A423SYA2</t>
  </si>
  <si>
    <t>C7M84_012588</t>
  </si>
  <si>
    <t>Actin 1 OS=Penaeus vannamei OX=6689 GN=C7M84_012588 PE=3 SV=1</t>
  </si>
  <si>
    <t>A0A3R7Q7F9</t>
  </si>
  <si>
    <t>C7M84_011254</t>
  </si>
  <si>
    <t>Beta-1,3-glucan-binding protein OS=Penaeus vannamei OX=6689 GN=C7M84_011254 PE=4 SV=1</t>
  </si>
  <si>
    <t>A0A3R7NX50</t>
  </si>
  <si>
    <t>C7M84_012585</t>
  </si>
  <si>
    <t>Actin 1 OS=Penaeus vannamei OX=6689 GN=C7M84_012585 PE=3 SV=1</t>
  </si>
  <si>
    <t>A0A2H4V3D7</t>
  </si>
  <si>
    <t>C7M84_012586</t>
  </si>
  <si>
    <t>Actin 1 OS=Penaeus vannamei OX=6689 GN=C7M84_012586 PE=2 SV=1</t>
  </si>
  <si>
    <t>A0A423SYK2</t>
  </si>
  <si>
    <t>C7M84_012587</t>
  </si>
  <si>
    <t>Actin 1 OS=Penaeus vannamei OX=6689 GN=C7M84_012587 PE=3 SV=1</t>
  </si>
  <si>
    <t>A0A3R7QXB9</t>
  </si>
  <si>
    <t>C7M84_025145</t>
  </si>
  <si>
    <t>Laccase 1 OS=Penaeus vannamei OX=6689 GN=C7M84_025145 PE=3 SV=1</t>
  </si>
  <si>
    <t>A0A3R7PBU1</t>
  </si>
  <si>
    <t>C7M84_021514</t>
  </si>
  <si>
    <t>Alpha-2-macroglobulin OS=Penaeus vannamei OX=6689 GN=C7M84_021514 PE=4 SV=1</t>
  </si>
  <si>
    <t>A0A3R7MT76</t>
  </si>
  <si>
    <t>C7M84_012581</t>
  </si>
  <si>
    <t>Beta-actin OS=Penaeus vannamei OX=6689 GN=C7M84_012581 PE=3 SV=1</t>
  </si>
  <si>
    <t>A0A3R7MTG0</t>
  </si>
  <si>
    <t>C7M84_013488</t>
  </si>
  <si>
    <t>Lectin 3 OS=Penaeus vannamei OX=6689 GN=C7M84_013488 PE=4 SV=1</t>
  </si>
  <si>
    <t>A0A423SCS5</t>
  </si>
  <si>
    <t>C7M84_020142</t>
  </si>
  <si>
    <t>Heat shock cognate 71 kDa protein OS=Penaeus vannamei OX=6689 GN=C7M84_020142 PE=3 SV=1</t>
  </si>
  <si>
    <t>A0A3R7SI07</t>
  </si>
  <si>
    <t>C7M84_020141</t>
  </si>
  <si>
    <t>Heat shock protein 70 kDa OS=Penaeus vannamei OX=6689 GN=C7M84_020141 PE=3 SV=1</t>
  </si>
  <si>
    <t>A0A423T3I5</t>
  </si>
  <si>
    <t>C7M84_010678</t>
  </si>
  <si>
    <t>Tubulin alpha chain (Fragment) OS=Penaeus vannamei OX=6689 GN=C7M84_010678 PE=3 SV=1</t>
  </si>
  <si>
    <t>A0A423SWP6</t>
  </si>
  <si>
    <t>C7M84_013228</t>
  </si>
  <si>
    <t>JHE-like carboxylesterase 1 OS=Penaeus vannamei OX=6689 GN=C7M84_013228 PE=4 SV=1</t>
  </si>
  <si>
    <t>A0A423SCW3</t>
  </si>
  <si>
    <t>C7M84_020145</t>
  </si>
  <si>
    <t>Putative heat shock cognate 71 kDa protein-like OS=Penaeus vannamei OX=6689 GN=C7M84_020145 PE=3 SV=1</t>
  </si>
  <si>
    <t>A0A423SX77</t>
  </si>
  <si>
    <t>C7M84_012995</t>
  </si>
  <si>
    <t>Heat shock protein 70 OS=Penaeus vannamei OX=6689 GN=C7M84_012995 PE=3 SV=1</t>
  </si>
  <si>
    <t>Q6GUA8</t>
  </si>
  <si>
    <t>HSC70</t>
  </si>
  <si>
    <t>Heat shock cognate 70 OS=Penaeus vannamei OX=6689 GN=HSC70 PE=3 SV=1</t>
  </si>
  <si>
    <t>A0A3R7LSU5</t>
  </si>
  <si>
    <t>C7M84_020144</t>
  </si>
  <si>
    <t>Heat shock protein 70 kDa OS=Penaeus vannamei OX=6689 GN=C7M84_020144 PE=3 SV=1</t>
  </si>
  <si>
    <t>A0A423SEB7</t>
  </si>
  <si>
    <t>C7M84_019614</t>
  </si>
  <si>
    <t>FreD OS=Penaeus vannamei OX=6689 GN=C7M84_019614 PE=4 SV=1</t>
  </si>
  <si>
    <t>A0A423SMS3</t>
  </si>
  <si>
    <t>C7M84_016477</t>
  </si>
  <si>
    <t>Tubulin beta chain OS=Penaeus vannamei OX=6689 GN=C7M84_016477 PE=3 SV=1</t>
  </si>
  <si>
    <t>A0A3R7PEF6</t>
  </si>
  <si>
    <t>C7M84_013600</t>
  </si>
  <si>
    <t>arginine kinase OS=Penaeus vannamei OX=6689 GN=C7M84_013600 PE=3 SV=1</t>
  </si>
  <si>
    <t>A0A3R7Q5M1</t>
  </si>
  <si>
    <t>C7M84_012592</t>
  </si>
  <si>
    <t>Actin, muscle OS=Penaeus vannamei OX=6689 GN=C7M84_012592 PE=3 SV=1</t>
  </si>
  <si>
    <t>A0A423TJ07</t>
  </si>
  <si>
    <t>C7M84_004964</t>
  </si>
  <si>
    <t>C-type lectin protein OS=Penaeus vannamei OX=6689 GN=C7M84_004964 PE=4 SV=1</t>
  </si>
  <si>
    <t>A0A3R7PI18</t>
  </si>
  <si>
    <t>C7M84_009026</t>
  </si>
  <si>
    <t>Beta-1,3-glucan-binding protein OS=Penaeus vannamei OX=6689 GN=C7M84_009026 PE=4 SV=1</t>
  </si>
  <si>
    <t>A0A3R7M7G7</t>
  </si>
  <si>
    <t>C7M84_012589</t>
  </si>
  <si>
    <t>Actin 1 OS=Penaeus vannamei OX=6689 GN=C7M84_012589 PE=3 SV=1</t>
  </si>
  <si>
    <t>A0A3R7SXV6</t>
  </si>
  <si>
    <t>C7M84_000849</t>
  </si>
  <si>
    <t>Uncharacterized protein OS=Penaeus vannamei OX=6689 GN=C7M84_000849 PE=4 SV=1</t>
  </si>
  <si>
    <t>A0A423TMP9</t>
  </si>
  <si>
    <t>C7M84_003608</t>
  </si>
  <si>
    <t>FreD OS=Penaeus vannamei OX=6689 GN=C7M84_003608 PE=4 SV=1</t>
  </si>
  <si>
    <t>A0A423SCP1</t>
  </si>
  <si>
    <t>C7M84_020143</t>
  </si>
  <si>
    <t>Heat shock protein 70 kDa OS=Penaeus vannamei OX=6689 GN=C7M84_020143 PE=3 SV=1</t>
  </si>
  <si>
    <t>A0A3R7SP81</t>
  </si>
  <si>
    <t>C7M84_012593</t>
  </si>
  <si>
    <t>Actin 1 OS=Penaeus vannamei OX=6689 GN=C7M84_012593 PE=3 SV=1</t>
  </si>
  <si>
    <t>A0A423SUS6</t>
  </si>
  <si>
    <t>C7M84_013964</t>
  </si>
  <si>
    <t>Tubulin alpha chain OS=Penaeus vannamei OX=6689 GN=C7M84_013964 PE=3 SV=1</t>
  </si>
  <si>
    <t>A0A3R7M470</t>
  </si>
  <si>
    <t>C7M84_010258</t>
  </si>
  <si>
    <t>C-type lectin OS=Penaeus vannamei OX=6689 GN=C7M84_010258 PE=4 SV=1</t>
  </si>
  <si>
    <t>A0A3R7PA79</t>
  </si>
  <si>
    <t>C7M84_016996</t>
  </si>
  <si>
    <t>FreD OS=Penaeus vannamei OX=6689 GN=C7M84_016996 PE=4 SV=1</t>
  </si>
  <si>
    <t>A0A423TFU3</t>
  </si>
  <si>
    <t>C7M84_006107</t>
  </si>
  <si>
    <t>Putative ficolin-1 OS=Penaeus vannamei OX=6689 GN=C7M84_006107 PE=4 SV=1</t>
  </si>
  <si>
    <t>A0A3R7MUX2</t>
  </si>
  <si>
    <t>C7M84_011383</t>
  </si>
  <si>
    <t>Melanization interactin protein OS=Penaeus vannamei OX=6689 GN=C7M84_011383 PE=4 SV=1</t>
  </si>
  <si>
    <t>A0A3R7P9H4</t>
  </si>
  <si>
    <t>C7M84_002001</t>
  </si>
  <si>
    <t>MAM domain-containing protein OS=Penaeus vannamei OX=6689 GN=C7M84_002001 PE=4 SV=1</t>
  </si>
  <si>
    <t>A0A423TL40</t>
  </si>
  <si>
    <t>C7M84_004209</t>
  </si>
  <si>
    <t>Galectin OS=Penaeus vannamei OX=6689 GN=C7M84_004209 PE=4 SV=1</t>
  </si>
  <si>
    <t>A0A3R7P788</t>
  </si>
  <si>
    <t>C7M84_019243</t>
  </si>
  <si>
    <t>Putative tubulin beta chain OS=Penaeus vannamei OX=6689 GN=C7M84_019243 PE=3 SV=1</t>
  </si>
  <si>
    <t>A0A3R7M2M8</t>
  </si>
  <si>
    <t>C7M84_010442</t>
  </si>
  <si>
    <t>Prophenoloxidase 3 OS=Penaeus vannamei OX=6689 GN=C7M84_010442 PE=4 SV=1</t>
  </si>
  <si>
    <t>A0A3R7PGN4</t>
  </si>
  <si>
    <t>C7M84_016087</t>
  </si>
  <si>
    <t>Tubulin beta chain OS=Penaeus vannamei OX=6689 GN=C7M84_016087 PE=3 SV=1</t>
  </si>
  <si>
    <t>A0A3R7PF51</t>
  </si>
  <si>
    <t>C7M84_022048</t>
  </si>
  <si>
    <t>C-type lectin 3 OS=Penaeus vannamei OX=6689 GN=C7M84_022048 PE=4 SV=1</t>
  </si>
  <si>
    <t>A0A423SZH0</t>
  </si>
  <si>
    <t>C7M84_012148</t>
  </si>
  <si>
    <t>Pacifastin light chain (Fragment) OS=Penaeus vannamei OX=6689 GN=C7M84_012148 PE=3 SV=1</t>
  </si>
  <si>
    <t>A0A3R7MSG4</t>
  </si>
  <si>
    <t>C7M84_022049</t>
  </si>
  <si>
    <t>C-type lectin OS=Penaeus vannamei OX=6689 GN=C7M84_022049 PE=4 SV=1</t>
  </si>
  <si>
    <t>A0A423SQ51</t>
  </si>
  <si>
    <t>C7M84_015661</t>
  </si>
  <si>
    <t>Bip OS=Penaeus vannamei OX=6689 GN=C7M84_015661 PE=3 SV=1</t>
  </si>
  <si>
    <t>A0A423T3D3</t>
  </si>
  <si>
    <t>C7M84_010808</t>
  </si>
  <si>
    <t>C-type lectin OS=Penaeus vannamei OX=6689 GN=C7M84_010808 PE=4 SV=1</t>
  </si>
  <si>
    <t>A0A423SI55</t>
  </si>
  <si>
    <t>C7M84_018195</t>
  </si>
  <si>
    <t>Alpha 2 macroglobulin OS=Penaeus vannamei OX=6689 GN=C7M84_018195 PE=4 SV=1</t>
  </si>
  <si>
    <t>A0A3R7QA79</t>
  </si>
  <si>
    <t>C7M84_020724</t>
  </si>
  <si>
    <t>Putative tubulin beta-1 chain OS=Penaeus vannamei OX=6689 GN=C7M84_020724 PE=3 SV=1</t>
  </si>
  <si>
    <t>A0A423UB02</t>
  </si>
  <si>
    <t>C7M84_004444</t>
  </si>
  <si>
    <t>Major facilitator superfamily domain-containing protein 12 OS=Penaeus vannamei OX=6689 GN=C7M84_004444 PE=4 SV=1</t>
  </si>
  <si>
    <t>A0A3R7MGX0</t>
  </si>
  <si>
    <t>C7M84_020723</t>
  </si>
  <si>
    <t>Tubulin beta-2 chain OS=Penaeus vannamei OX=6689 GN=C7M84_020723 PE=3 SV=1</t>
  </si>
  <si>
    <t>A0A3R7M608</t>
  </si>
  <si>
    <t>C7M84_007654</t>
  </si>
  <si>
    <t>Cytoplasmatic actin OS=Penaeus vannamei OX=6689 GN=C7M84_007654 PE=3 SV=1</t>
  </si>
  <si>
    <t>A0A3R7MNH2</t>
  </si>
  <si>
    <t>C7M84_025108</t>
  </si>
  <si>
    <t>Heat shock protein OS=Penaeus vannamei OX=6689 GN=C7M84_025108 PE=3 SV=1</t>
  </si>
  <si>
    <t>A0A3R7PL42</t>
  </si>
  <si>
    <t>C7M84_006115</t>
  </si>
  <si>
    <t>RNA helicase OS=Penaeus vannamei OX=6689 GN=C7M84_006115 PE=3 SV=1</t>
  </si>
  <si>
    <t>A0A3R7M5J9</t>
  </si>
  <si>
    <t>C7M84_009023</t>
  </si>
  <si>
    <t>Uncharacterized protein OS=Penaeus vannamei OX=6689 GN=C7M84_009023 PE=4 SV=1</t>
  </si>
  <si>
    <t>A0A3R7M4E5</t>
  </si>
  <si>
    <t>C7M84_009027</t>
  </si>
  <si>
    <t>Uncharacterized protein OS=Penaeus vannamei OX=6689 GN=C7M84_009027 PE=4 SV=1</t>
  </si>
  <si>
    <t>A0A076NBT3</t>
  </si>
  <si>
    <t>C7M84_022415</t>
  </si>
  <si>
    <t>Ubiquitin-ribosomal protein eL40 fusion protein OS=Penaeus vannamei OX=6689 GN=C7M84_022415 PE=2 SV=1</t>
  </si>
  <si>
    <t>A0A423TTK6</t>
  </si>
  <si>
    <t>C7M84_001494</t>
  </si>
  <si>
    <t>Polyubiquitin OS=Penaeus vannamei OX=6689 GN=C7M84_001494 PE=4 SV=1</t>
  </si>
  <si>
    <t>A0A3R7Q158</t>
  </si>
  <si>
    <t>C7M84_016145</t>
  </si>
  <si>
    <t>Polyubiquitin-C OS=Penaeus vannamei OX=6689 GN=C7M84_016145 PE=4 SV=1</t>
  </si>
  <si>
    <t>A0A3R7LW48</t>
  </si>
  <si>
    <t>C7M84_021513</t>
  </si>
  <si>
    <t>Alpha-2-macroglobulin OS=Penaeus vannamei OX=6689 GN=C7M84_021513 PE=4 SV=1</t>
  </si>
  <si>
    <t>A0A3R7QLR5</t>
  </si>
  <si>
    <t>C7M84_023818</t>
  </si>
  <si>
    <t>DUF4789 domain-containing protein OS=Penaeus vannamei OX=6689 GN=C7M84_023818 PE=4 SV=1</t>
  </si>
  <si>
    <t>A0A423UBF1</t>
  </si>
  <si>
    <t>C7M84_021879</t>
  </si>
  <si>
    <t>Lectin E OS=Penaeus vannamei OX=6689 GN=C7M84_021879 PE=4 SV=1</t>
  </si>
  <si>
    <t>A0A423TIL1</t>
  </si>
  <si>
    <t>C7M84_005129</t>
  </si>
  <si>
    <t>ATP synthase subunit alpha OS=Penaeus vannamei OX=6689 GN=C7M84_005129 PE=3 SV=1</t>
  </si>
  <si>
    <t>A0A423TBV9</t>
  </si>
  <si>
    <t>C7M84_007546</t>
  </si>
  <si>
    <t>Pacifastin light chain OS=Penaeus vannamei OX=6689 GN=C7M84_007546 PE=3 SV=1</t>
  </si>
  <si>
    <t>A0A3R7PER1</t>
  </si>
  <si>
    <t>C7M84_013055</t>
  </si>
  <si>
    <t>Bip OS=Penaeus vannamei OX=6689 GN=C7M84_013055 PE=3 SV=1</t>
  </si>
  <si>
    <t>A0A423T216</t>
  </si>
  <si>
    <t>C7M84_011241</t>
  </si>
  <si>
    <t>Glucan pattern-recognition lipoprotein OS=Penaeus vannamei OX=6689 GN=C7M84_011241 PE=4 SV=1</t>
  </si>
  <si>
    <t>A0A3R7MS58</t>
  </si>
  <si>
    <t>C7M84_013384</t>
  </si>
  <si>
    <t>Tubulin beta chain OS=Penaeus vannamei OX=6689 GN=C7M84_013384 PE=3 SV=1</t>
  </si>
  <si>
    <t>A0A423SIM8</t>
  </si>
  <si>
    <t>C7M84_018036</t>
  </si>
  <si>
    <t>Ubiquitin-like domain-containing protein OS=Penaeus vannamei OX=6689 GN=C7M84_018036 PE=3 SV=1</t>
  </si>
  <si>
    <t>A0A423T420</t>
  </si>
  <si>
    <t>C7M84_010513</t>
  </si>
  <si>
    <t>RNA helicase OS=Penaeus vannamei OX=6689 GN=C7M84_010513 PE=3 SV=1</t>
  </si>
  <si>
    <t>A0A3R7SRV6</t>
  </si>
  <si>
    <t>C7M84_009300</t>
  </si>
  <si>
    <t>RNA helicase OS=Penaeus vannamei OX=6689 GN=C7M84_009300 PE=3 SV=1</t>
  </si>
  <si>
    <t>A0A423SFE4</t>
  </si>
  <si>
    <t>C7M84_019241</t>
  </si>
  <si>
    <t>Putative beta-tubulin OS=Penaeus vannamei OX=6689 GN=C7M84_019241 PE=3 SV=1</t>
  </si>
  <si>
    <t>A0A423U7E7</t>
  </si>
  <si>
    <t>C7M84_022215</t>
  </si>
  <si>
    <t>Putative calmodulin OS=Penaeus vannamei OX=6689 GN=C7M84_022215 PE=3 SV=1</t>
  </si>
  <si>
    <t>A0A3R7QHU5</t>
  </si>
  <si>
    <t>C7M84_001883</t>
  </si>
  <si>
    <t>Dynein light chain OS=Penaeus vannamei OX=6689 GN=C7M84_001883 PE=3 SV=1</t>
  </si>
  <si>
    <t>A0A423SG35</t>
  </si>
  <si>
    <t>C7M84_019013</t>
  </si>
  <si>
    <t>Histone H2A OS=Penaeus vannamei OX=6689 GN=C7M84_019013 PE=3 SV=1</t>
  </si>
  <si>
    <t>A0A3R7M776</t>
  </si>
  <si>
    <t>C7M84_012863</t>
  </si>
  <si>
    <t>Histone H2A OS=Penaeus vannamei OX=6689 GN=C7M84_012863 PE=3 SV=1</t>
  </si>
  <si>
    <t>A0A423SXX9</t>
  </si>
  <si>
    <t>C7M84_012838</t>
  </si>
  <si>
    <t>Histone H2A OS=Penaeus vannamei OX=6689 GN=C7M84_012838 PE=3 SV=1</t>
  </si>
  <si>
    <t>A0A3R7SP18</t>
  </si>
  <si>
    <t>C7M84_012869</t>
  </si>
  <si>
    <t>Histone H2A OS=Penaeus vannamei OX=6689 GN=C7M84_012869 PE=3 SV=1</t>
  </si>
  <si>
    <t>A0A3R7QN18</t>
  </si>
  <si>
    <t>C7M84_022476</t>
  </si>
  <si>
    <t>Histone H2A OS=Penaeus vannamei OX=6689 GN=C7M84_022476 PE=3 SV=1</t>
  </si>
  <si>
    <t>A0A3R7MMZ9</t>
  </si>
  <si>
    <t>C7M84_007396</t>
  </si>
  <si>
    <t>Histone H2A OS=Penaeus vannamei OX=6689 GN=C7M84_007396 PE=3 SV=1</t>
  </si>
  <si>
    <t>A0A3R7PJ04</t>
  </si>
  <si>
    <t>C7M84_013841</t>
  </si>
  <si>
    <t>glutathione peroxidase OS=Penaeus vannamei OX=6689 GN=C7M84_013841 PE=3 SV=1</t>
  </si>
  <si>
    <t>A0A3R7Q5C5</t>
  </si>
  <si>
    <t>C7M84_012868</t>
  </si>
  <si>
    <t>Histone H4 OS=Penaeus vannamei OX=6689 GN=C7M84_012868 PE=3 SV=1</t>
  </si>
  <si>
    <t>A0A423U6P8</t>
  </si>
  <si>
    <t>C7M84_022437</t>
  </si>
  <si>
    <t>Alpha2 macroglobulin isoform 3 OS=Penaeus vannamei OX=6689 GN=C7M84_022437 PE=4 SV=1</t>
  </si>
  <si>
    <t>A0A423SQ39</t>
  </si>
  <si>
    <t>C7M84_015681</t>
  </si>
  <si>
    <t>Armadillo segment polarity protein OS=Penaeus vannamei OX=6689 GN=C7M84_015681 PE=3 SV=1</t>
  </si>
  <si>
    <t>A0A3R7PW84</t>
  </si>
  <si>
    <t>C7M84_002269</t>
  </si>
  <si>
    <t>Glyceraldehyde-3-phosphate dehydrogenase OS=Penaeus vannamei OX=6689 GN=C7M84_002269 PE=3 SV=1</t>
  </si>
  <si>
    <t>A0A3R7QF47</t>
  </si>
  <si>
    <t>C7M84_016571</t>
  </si>
  <si>
    <t>Glyceraldehyde-3-phosphate dehydrogenase OS=Penaeus vannamei OX=6689 GN=C7M84_016571 PE=3 SV=1</t>
  </si>
  <si>
    <t>A0A3R7QC43</t>
  </si>
  <si>
    <t>C7M84_019117</t>
  </si>
  <si>
    <t>Hemocytin OS=Penaeus vannamei OX=6689 GN=C7M84_019117 PE=4 SV=1</t>
  </si>
  <si>
    <t>A0A3R7Q4Q2</t>
  </si>
  <si>
    <t>C7M84_021190</t>
  </si>
  <si>
    <t>Lectin E OS=Penaeus vannamei OX=6689 GN=C7M84_021190 PE=4 SV=1</t>
  </si>
  <si>
    <t>A0A3R7Q7W2</t>
  </si>
  <si>
    <t>C7M84_010917</t>
  </si>
  <si>
    <t>Putative actin, cytoplasmic 2-like isoform X2 OS=Penaeus vannamei OX=6689 GN=C7M84_010917 PE=3 SV=1</t>
  </si>
  <si>
    <t>A0A423U4E7</t>
  </si>
  <si>
    <t>C7M84_023243</t>
  </si>
  <si>
    <t>Polyadenylate-binding protein OS=Penaeus vannamei OX=6689 GN=C7M84_023243 PE=3 SV=1</t>
  </si>
  <si>
    <t>A0A3R7QB76</t>
  </si>
  <si>
    <t>C7M84_008097</t>
  </si>
  <si>
    <t>Polyadenylate-binding protein OS=Penaeus vannamei OX=6689 GN=C7M84_008097 PE=3 SV=1</t>
  </si>
  <si>
    <t>A0A423U7S2</t>
  </si>
  <si>
    <t>C7M84_022050</t>
  </si>
  <si>
    <t>C-type lectin domain-containing protein OS=Penaeus vannamei OX=6689 GN=C7M84_022050 PE=4 SV=1</t>
  </si>
  <si>
    <t>A0A3R7PCF5</t>
  </si>
  <si>
    <t>C7M84_020879</t>
  </si>
  <si>
    <t>Alpha2 macroglobulin isoform 3 OS=Penaeus vannamei OX=6689 GN=C7M84_020879 PE=4 SV=1</t>
  </si>
  <si>
    <t>A0A423U5W2</t>
  </si>
  <si>
    <t>C7M84_022728</t>
  </si>
  <si>
    <t>ATP synthase subunit beta OS=Penaeus vannamei OX=6689 GN=C7M84_022728 PE=3 SV=1</t>
  </si>
  <si>
    <t>A0A423TWV0</t>
  </si>
  <si>
    <t>C7M84_000361</t>
  </si>
  <si>
    <t>14-3-3 protein zeta OS=Penaeus vannamei OX=6689 GN=C7M84_000361 PE=2 SV=1</t>
  </si>
  <si>
    <t>A0A3R7SVI1</t>
  </si>
  <si>
    <t>C7M84_004254</t>
  </si>
  <si>
    <t>Beta-hexosaminidase OS=Penaeus vannamei OX=6689 GN=C7M84_004254 PE=3 SV=1</t>
  </si>
  <si>
    <t>A0A423TI28</t>
  </si>
  <si>
    <t>C7M84_005287</t>
  </si>
  <si>
    <t>Heat shock protein 83 OS=Penaeus vannamei OX=6689 GN=C7M84_005287 PE=3 SV=1</t>
  </si>
  <si>
    <t>A0A3R7MC29</t>
  </si>
  <si>
    <t>C7M84_009035</t>
  </si>
  <si>
    <t>ADP/ATP translocase OS=Penaeus vannamei OX=6689 GN=C7M84_009035 PE=3 SV=1</t>
  </si>
  <si>
    <t>A0A3R7LWS7</t>
  </si>
  <si>
    <t>C7M84_015390</t>
  </si>
  <si>
    <t>Endoribonuclease OS=Penaeus vannamei OX=6689 GN=C7M84_015390 PE=3 SV=1</t>
  </si>
  <si>
    <t>A0A3R7P7D5</t>
  </si>
  <si>
    <t>C7M84_019118</t>
  </si>
  <si>
    <t>Putative hemocytin OS=Penaeus vannamei OX=6689 GN=C7M84_019118 PE=4 SV=1</t>
  </si>
  <si>
    <t>A0A3R7QIG1</t>
  </si>
  <si>
    <t>C7M84_013385</t>
  </si>
  <si>
    <t>Tubulin beta chain OS=Penaeus vannamei OX=6689 GN=C7M84_013385 PE=3 SV=1</t>
  </si>
  <si>
    <t>A0A423SMP0</t>
  </si>
  <si>
    <t>C7M84_016538</t>
  </si>
  <si>
    <t>RNA helicase OS=Penaeus vannamei OX=6689 GN=C7M84_016538 PE=3 SV=1</t>
  </si>
  <si>
    <t>A0A3R7MYA0</t>
  </si>
  <si>
    <t>C7M84_009024</t>
  </si>
  <si>
    <t>VWFD domain-containing protein OS=Penaeus vannamei OX=6689 GN=C7M84_009024 PE=4 SV=1</t>
  </si>
  <si>
    <t>A0A423SW39</t>
  </si>
  <si>
    <t>C7M84_013419</t>
  </si>
  <si>
    <t>Acylamino-acid-releasing enzyme OS=Penaeus vannamei OX=6689 GN=C7M84_013419 PE=3 SV=1</t>
  </si>
  <si>
    <t>A0A423SXQ7</t>
  </si>
  <si>
    <t>C7M84_012824</t>
  </si>
  <si>
    <t>Histone H2A OS=Penaeus vannamei OX=6689 GN=C7M84_012824 PE=3 SV=1</t>
  </si>
  <si>
    <t>A0A423SXT6</t>
  </si>
  <si>
    <t>C7M84_012856</t>
  </si>
  <si>
    <t>Histone H2A OS=Penaeus vannamei OX=6689 GN=C7M84_012856 PE=3 SV=1</t>
  </si>
  <si>
    <t>A0A423SXS2</t>
  </si>
  <si>
    <t>C7M84_012847</t>
  </si>
  <si>
    <t>Histone H2A OS=Penaeus vannamei OX=6689 GN=C7M84_012847 PE=3 SV=1</t>
  </si>
  <si>
    <t>A0A423SXS7</t>
  </si>
  <si>
    <t>C7M84_012844</t>
  </si>
  <si>
    <t>Histone H2A OS=Penaeus vannamei OX=6689 GN=C7M84_012844 PE=3 SV=1</t>
  </si>
  <si>
    <t>A0A423SIX1</t>
  </si>
  <si>
    <t>C7M84_017843</t>
  </si>
  <si>
    <t>Heat shock protein cognate 5 OS=Penaeus vannamei OX=6689 GN=C7M84_017843 PE=3 SV=1</t>
  </si>
  <si>
    <t>A0A423SHX3</t>
  </si>
  <si>
    <t>C7M84_018350</t>
  </si>
  <si>
    <t>Adenosylhomocysteinase OS=Penaeus vannamei OX=6689 GN=C7M84_018350 PE=3 SV=1</t>
  </si>
  <si>
    <t>A0A3R7MD77</t>
  </si>
  <si>
    <t>C7M84_008306</t>
  </si>
  <si>
    <t>DUF243 domain-containing protein OS=Penaeus vannamei OX=6689 GN=C7M84_008306 PE=4 SV=1</t>
  </si>
  <si>
    <t>A0A423TA04</t>
  </si>
  <si>
    <t>C7M84_008231</t>
  </si>
  <si>
    <t>DUF243 domain-containing protein OS=Penaeus vannamei OX=6689 GN=C7M84_008231 PE=4 SV=1</t>
  </si>
  <si>
    <t>A0A423TZA0</t>
  </si>
  <si>
    <t>C7M84_025060</t>
  </si>
  <si>
    <t>Elongation factor 1-alpha OS=Penaeus vannamei OX=6689 GN=C7M84_025060 PE=4 SV=1</t>
  </si>
  <si>
    <t>A0A3R7SSP4</t>
  </si>
  <si>
    <t>C7M84_008232</t>
  </si>
  <si>
    <t>DUF243 domain-containing protein OS=Penaeus vannamei OX=6689 GN=C7M84_008232 PE=4 SV=1</t>
  </si>
  <si>
    <t>A0A3R7NRQ6</t>
  </si>
  <si>
    <t>C7M84_017089</t>
  </si>
  <si>
    <t>Elongation factor 1-alpha OS=Penaeus vannamei OX=6689 GN=C7M84_017089 PE=4 SV=1</t>
  </si>
  <si>
    <t>A0A3R7N8K9</t>
  </si>
  <si>
    <t>C7M84_001089</t>
  </si>
  <si>
    <t>Heat shock protein cognate 5 OS=Penaeus vannamei OX=6689 GN=C7M84_001089 PE=3 SV=1</t>
  </si>
  <si>
    <t>A0A3R7LWG6</t>
  </si>
  <si>
    <t>C7M84_021181</t>
  </si>
  <si>
    <t>3'-phosphate/5'-hydroxy nucleic acid ligase OS=Penaeus vannamei OX=6689 GN=C7M84_021181 PE=4 SV=1</t>
  </si>
  <si>
    <t>A0A423TAC3</t>
  </si>
  <si>
    <t>C7M84_008208</t>
  </si>
  <si>
    <t>3'-phosphate/5'-hydroxy nucleic acid ligase OS=Penaeus vannamei OX=6689 GN=C7M84_008208 PE=4 SV=1</t>
  </si>
  <si>
    <t>A0A3R7QK32</t>
  </si>
  <si>
    <t>C7M84_011734</t>
  </si>
  <si>
    <t>Heat shock protein OS=Penaeus vannamei OX=6689 GN=C7M84_011734 PE=3 SV=1</t>
  </si>
  <si>
    <t>A0A3R7P7H2</t>
  </si>
  <si>
    <t>C7M84_003738</t>
  </si>
  <si>
    <t>Putative ras GTPase-activating protein-binding protein 2 OS=Penaeus vannamei OX=6689 GN=C7M84_003738 PE=4 SV=1</t>
  </si>
  <si>
    <t>A0A423SNY1</t>
  </si>
  <si>
    <t>C7M84_016147</t>
  </si>
  <si>
    <t>KAP NTPase domain-containing protein OS=Penaeus vannamei OX=6689 GN=C7M84_016147 PE=4 SV=1</t>
  </si>
  <si>
    <t>A0A3R7M956</t>
  </si>
  <si>
    <t>C7M84_011249</t>
  </si>
  <si>
    <t>Beta-1,3-glucan-binding protein OS=Penaeus vannamei OX=6689 GN=C7M84_011249 PE=4 SV=1</t>
  </si>
  <si>
    <t>A0A423SZ96</t>
  </si>
  <si>
    <t>C7M84_012276</t>
  </si>
  <si>
    <t>RNA helicase OS=Penaeus vannamei OX=6689 GN=C7M84_012276 PE=3 SV=1</t>
  </si>
  <si>
    <t>A0A423UAP6</t>
  </si>
  <si>
    <t>C7M84_007358</t>
  </si>
  <si>
    <t>RNA helicase OS=Penaeus vannamei OX=6689 GN=C7M84_007358 PE=3 SV=1</t>
  </si>
  <si>
    <t>A0A423TT98</t>
  </si>
  <si>
    <t>C7M84_001589</t>
  </si>
  <si>
    <t>Ras-related protein Rab-8A OS=Penaeus vannamei OX=6689 GN=C7M84_001589 PE=3 SV=1</t>
  </si>
  <si>
    <t>A0A3R7M456</t>
  </si>
  <si>
    <t>C7M84_015196</t>
  </si>
  <si>
    <t>Ras-related protein Rab-10 OS=Penaeus vannamei OX=6689 GN=C7M84_015196 PE=3 SV=1</t>
  </si>
  <si>
    <t>A0A423SEJ9</t>
  </si>
  <si>
    <t>C7M84_019549</t>
  </si>
  <si>
    <t>Putative Rab-43-like protein OS=Penaeus vannamei OX=6689 GN=C7M84_019549 PE=4 SV=1</t>
  </si>
  <si>
    <t>A0A3R7LUN2</t>
  </si>
  <si>
    <t>C7M84_017233</t>
  </si>
  <si>
    <t>Putative RAS-related protein OS=Penaeus vannamei OX=6689 GN=C7M84_017233 PE=3 SV=1</t>
  </si>
  <si>
    <t>A0A3R7PDP2</t>
  </si>
  <si>
    <t>C7M84_019745</t>
  </si>
  <si>
    <t>Rab GTPase OS=Penaeus vannamei OX=6689 GN=C7M84_019745 PE=3 SV=1</t>
  </si>
  <si>
    <t>A0A3R7LX90</t>
  </si>
  <si>
    <t>C7M84_016385</t>
  </si>
  <si>
    <t>Rab14 OS=Penaeus vannamei OX=6689 GN=C7M84_016385 PE=3 SV=1</t>
  </si>
  <si>
    <t>A0A3R7PF71</t>
  </si>
  <si>
    <t>C7M84_021899</t>
  </si>
  <si>
    <t>Putative ras-related protein Rab-30 OS=Penaeus vannamei OX=6689 GN=C7M84_021899 PE=3 SV=1</t>
  </si>
  <si>
    <t>A0A3R7M6D3</t>
  </si>
  <si>
    <t>C7M84_013539</t>
  </si>
  <si>
    <t>Putative ras-related protein Rab-37 isoform X1 OS=Penaeus vannamei OX=6689 GN=C7M84_013539 PE=3 SV=1</t>
  </si>
  <si>
    <t>A0A423TSB0</t>
  </si>
  <si>
    <t>C7M84_001978</t>
  </si>
  <si>
    <t>Rab1A OS=Penaeus vannamei OX=6689 GN=C7M84_001978 PE=3 SV=1</t>
  </si>
  <si>
    <t>A0A3R7PQX9</t>
  </si>
  <si>
    <t>C7M84_007204</t>
  </si>
  <si>
    <t>C-type lectin 2 OS=Penaeus vannamei OX=6689 GN=C7M84_007204 PE=4 SV=1</t>
  </si>
  <si>
    <t>A0A3R7QAI3</t>
  </si>
  <si>
    <t>C7M84_008714</t>
  </si>
  <si>
    <t>Ribosomal protein S13 OS=Penaeus vannamei OX=6689 GN=C7M84_008714 PE=3 SV=1</t>
  </si>
  <si>
    <t>A0A423SID4</t>
  </si>
  <si>
    <t>C7M84_018077</t>
  </si>
  <si>
    <t>Tubulin beta chain OS=Penaeus vannamei OX=6689 GN=C7M84_018077 PE=3 SV=1</t>
  </si>
  <si>
    <t>A0A423THU9</t>
  </si>
  <si>
    <t>C7M84_005327</t>
  </si>
  <si>
    <t>Tubulin beta chain OS=Penaeus vannamei OX=6689 GN=C7M84_005327 PE=3 SV=1</t>
  </si>
  <si>
    <t>A0A3R7MJT9</t>
  </si>
  <si>
    <t>C7M84_022217</t>
  </si>
  <si>
    <t>Pyruvate kinase (Fragment) OS=Penaeus vannamei OX=6689 GN=C7M84_022217 PE=3 SV=1</t>
  </si>
  <si>
    <t>A0A423U7J5</t>
  </si>
  <si>
    <t>C7M84_022212</t>
  </si>
  <si>
    <t>Pyruvate kinase OS=Penaeus vannamei OX=6689 GN=C7M84_022212 PE=3 SV=1</t>
  </si>
  <si>
    <t>A0A3R7PHQ4</t>
  </si>
  <si>
    <t>C7M84_015065</t>
  </si>
  <si>
    <t>Putative tubulin beta-2 chain-like OS=Penaeus vannamei OX=6689 GN=C7M84_015065 PE=3 SV=1</t>
  </si>
  <si>
    <t>A0A3R7SRF7</t>
  </si>
  <si>
    <t>C7M84_009852</t>
  </si>
  <si>
    <t>beta-N-acetylhexosaminidase OS=Penaeus vannamei OX=6689 GN=C7M84_009852 PE=3 SV=1</t>
  </si>
  <si>
    <t>A0A423TIC0</t>
  </si>
  <si>
    <t>C7M84_005288</t>
  </si>
  <si>
    <t>Heat shock protein 83 OS=Penaeus vannamei OX=6689 GN=C7M84_005288 PE=3 SV=1</t>
  </si>
  <si>
    <t>A0A3R7QIZ4</t>
  </si>
  <si>
    <t>C7M84_012823</t>
  </si>
  <si>
    <t>Histone H2A/H2B/H3 domain-containing protein OS=Penaeus vannamei OX=6689 GN=C7M84_012823 PE=3 SV=1</t>
  </si>
  <si>
    <t>A0A3R7LZQ6</t>
  </si>
  <si>
    <t>C7M84_012826</t>
  </si>
  <si>
    <t>Histone H2A/H2B/H3 domain-containing protein OS=Penaeus vannamei OX=6689 GN=C7M84_012826 PE=3 SV=1</t>
  </si>
  <si>
    <t>A0A423SFE3</t>
  </si>
  <si>
    <t>C7M84_019186</t>
  </si>
  <si>
    <t>Putative histone H3.3-like isoform X2 OS=Penaeus vannamei OX=6689 GN=C7M84_019186 PE=3 SV=1</t>
  </si>
  <si>
    <t>A0A3R7MJT5</t>
  </si>
  <si>
    <t>C7M84_002664</t>
  </si>
  <si>
    <t>Histone H3 OS=Penaeus vannamei OX=6689 GN=C7M84_002664 PE=3 SV=1</t>
  </si>
  <si>
    <t>A0A3R7P8P2</t>
  </si>
  <si>
    <t>C7M84_002663</t>
  </si>
  <si>
    <t>Histone H3 OS=Penaeus vannamei OX=6689 GN=C7M84_002663 PE=3 SV=1</t>
  </si>
  <si>
    <t>A0A423TFD9</t>
  </si>
  <si>
    <t>C7M84_006391</t>
  </si>
  <si>
    <t>Histone H2A/H2B/H3 domain-containing protein OS=Penaeus vannamei OX=6689 GN=C7M84_006391 PE=3 SV=1</t>
  </si>
  <si>
    <t>A0A423TQD7</t>
  </si>
  <si>
    <t>C7M84_002666</t>
  </si>
  <si>
    <t>Histone H3 OS=Penaeus vannamei OX=6689 GN=C7M84_002666 PE=3 SV=1</t>
  </si>
  <si>
    <t>A0A3R7PTG8</t>
  </si>
  <si>
    <t>C7M84_004803</t>
  </si>
  <si>
    <t>Histone H3 OS=Penaeus vannamei OX=6689 GN=C7M84_004803 PE=3 SV=1</t>
  </si>
  <si>
    <t>A0A423SXL1</t>
  </si>
  <si>
    <t>C7M84_012845</t>
  </si>
  <si>
    <t>Histone H2A/H2B/H3 domain-containing protein OS=Penaeus vannamei OX=6689 GN=C7M84_012845 PE=3 SV=1</t>
  </si>
  <si>
    <t>A0A423SAS5</t>
  </si>
  <si>
    <t>C7M84_020917</t>
  </si>
  <si>
    <t>Histone H2A/H2B/H3 domain-containing protein (Fragment) OS=Penaeus vannamei OX=6689 GN=C7M84_020917 PE=3 SV=1</t>
  </si>
  <si>
    <t>A0A3R7MIH4</t>
  </si>
  <si>
    <t>C7M84_003922</t>
  </si>
  <si>
    <t>Core histone H2A/H2B/H3/H4 OS=Penaeus vannamei OX=6689 GN=C7M84_003922 PE=3 SV=1</t>
  </si>
  <si>
    <t>A0A3R7M2A5</t>
  </si>
  <si>
    <t>C7M84_011977</t>
  </si>
  <si>
    <t>Histone H3 OS=Penaeus vannamei OX=6689 GN=C7M84_011977 PE=3 SV=1</t>
  </si>
  <si>
    <t>A0A423T035</t>
  </si>
  <si>
    <t>C7M84_011983</t>
  </si>
  <si>
    <t>Histone H2A/H2B/H3 domain-containing protein OS=Penaeus vannamei OX=6689 GN=C7M84_011983 PE=3 SV=1</t>
  </si>
  <si>
    <t>A0A3R7LZR1</t>
  </si>
  <si>
    <t>C7M84_012852</t>
  </si>
  <si>
    <t>Histone H3 OS=Penaeus vannamei OX=6689 GN=C7M84_012852 PE=3 SV=1</t>
  </si>
  <si>
    <t>A0A423SY25</t>
  </si>
  <si>
    <t>C7M84_012813</t>
  </si>
  <si>
    <t>Histone H2A OS=Penaeus vannamei OX=6689 GN=C7M84_012813 PE=3 SV=1</t>
  </si>
  <si>
    <t>A0A423SY66</t>
  </si>
  <si>
    <t>C7M84_012853</t>
  </si>
  <si>
    <t>Histone H2A OS=Penaeus vannamei OX=6689 GN=C7M84_012853 PE=3 SV=1</t>
  </si>
  <si>
    <t>A0A3R7LQ50</t>
  </si>
  <si>
    <t>C7M84_020788</t>
  </si>
  <si>
    <t>14-3-3 protein epsilon OS=Penaeus vannamei OX=6689 GN=C7M84_020788 PE=3 SV=1</t>
  </si>
  <si>
    <t>A0A423SX31</t>
  </si>
  <si>
    <t>C7M84_013052</t>
  </si>
  <si>
    <t>Uncharacterized protein OS=Penaeus vannamei OX=6689 GN=C7M84_013052 PE=4 SV=1</t>
  </si>
  <si>
    <t>A0A423TPM4</t>
  </si>
  <si>
    <t>C7M84_002894</t>
  </si>
  <si>
    <t>thioredoxin-dependent peroxiredoxin OS=Penaeus vannamei OX=6689 GN=C7M84_002894 PE=3 SV=1</t>
  </si>
  <si>
    <t>A0A423U948</t>
  </si>
  <si>
    <t>C7M84_020191</t>
  </si>
  <si>
    <t>Mucin-2-like OS=Penaeus vannamei OX=6689 GN=C7M84_020191 PE=4 SV=1</t>
  </si>
  <si>
    <t>A0A3R7MRL3</t>
  </si>
  <si>
    <t>C7M84_013847</t>
  </si>
  <si>
    <t>Uncharacterized protein OS=Penaeus vannamei OX=6689 GN=C7M84_013847 PE=4 SV=1</t>
  </si>
  <si>
    <t>A0A3R7LT10</t>
  </si>
  <si>
    <t>C7M84_018425</t>
  </si>
  <si>
    <t>C-type lectin 2 OS=Penaeus vannamei OX=6689 GN=C7M84_018425 PE=4 SV=1</t>
  </si>
  <si>
    <t>A0A3R7MPQ8</t>
  </si>
  <si>
    <t>C7M84_024205</t>
  </si>
  <si>
    <t>D-3-phosphoglycerate dehydrogenase OS=Penaeus vannamei OX=6689 GN=C7M84_024205 PE=3 SV=1</t>
  </si>
  <si>
    <t>A0A3R7PKU8</t>
  </si>
  <si>
    <t>C7M84_011974</t>
  </si>
  <si>
    <t>Histone H2B OS=Penaeus vannamei OX=6689 GN=C7M84_011974 PE=3 SV=1</t>
  </si>
  <si>
    <t>A0A3R7M298</t>
  </si>
  <si>
    <t>C7M84_011964</t>
  </si>
  <si>
    <t>Histone H2B.1/H2B.2 OS=Penaeus vannamei OX=6689 GN=C7M84_011964 PE=3 SV=1</t>
  </si>
  <si>
    <t>A0A3R7M767</t>
  </si>
  <si>
    <t>C7M84_012833</t>
  </si>
  <si>
    <t>Histone H2B OS=Penaeus vannamei OX=6689 GN=C7M84_012833 PE=3 SV=1</t>
  </si>
  <si>
    <t>A0A3R7M7L1</t>
  </si>
  <si>
    <t>C7M84_006390</t>
  </si>
  <si>
    <t>Histone H2B OS=Penaeus vannamei OX=6689 GN=C7M84_006390 PE=3 SV=1</t>
  </si>
  <si>
    <t>A0A3R7PJX6</t>
  </si>
  <si>
    <t>C7M84_012836</t>
  </si>
  <si>
    <t>Putative H2B histone OS=Penaeus vannamei OX=6689 GN=C7M84_012836 PE=3 SV=1</t>
  </si>
  <si>
    <t>A0A423TYB0</t>
  </si>
  <si>
    <t>C7M84_025391</t>
  </si>
  <si>
    <t>Putative zinc finger BED domain-containing protein DAYSLEEPER-like OS=Penaeus vannamei OX=6689 GN=C7M84_025391 PE=4 SV=1</t>
  </si>
  <si>
    <t>A0A423T2R9</t>
  </si>
  <si>
    <t>C7M84_011017</t>
  </si>
  <si>
    <t>ATP-dependent RNA helicase OS=Penaeus vannamei OX=6689 GN=C7M84_011017 PE=3 SV=1</t>
  </si>
  <si>
    <t>A0A3R7P8M9</t>
  </si>
  <si>
    <t>C7M84_018131</t>
  </si>
  <si>
    <t>RNA helicase OS=Penaeus vannamei OX=6689 GN=C7M84_018131 PE=3 SV=1</t>
  </si>
  <si>
    <t>A0A3R7SHM1</t>
  </si>
  <si>
    <t>C7M84_020559</t>
  </si>
  <si>
    <t>Small ribosomal subunit protein uS13 OS=Penaeus vannamei OX=6689 GN=C7M84_020559 PE=3 SV=1</t>
  </si>
  <si>
    <t>A0A3R7QTS7</t>
  </si>
  <si>
    <t>C7M84_003191</t>
  </si>
  <si>
    <t>Melanization interactin protein OS=Penaeus vannamei OX=6689 GN=C7M84_003191 PE=4 SV=1</t>
  </si>
  <si>
    <t>A0A3R7QM81</t>
  </si>
  <si>
    <t>C7M84_009711</t>
  </si>
  <si>
    <t>Elongation factor 2 (Fragment) OS=Penaeus vannamei OX=6689 GN=C7M84_009711 PE=4 SV=1</t>
  </si>
  <si>
    <t>A0A423SKS4</t>
  </si>
  <si>
    <t>C7M84_017234</t>
  </si>
  <si>
    <t>Elongation factor 2 OS=Penaeus vannamei OX=6689 GN=C7M84_017234 PE=4 SV=1</t>
  </si>
  <si>
    <t>A0A3R7M6N7</t>
  </si>
  <si>
    <t>C7M84_007041</t>
  </si>
  <si>
    <t>ATP-dependent RNA helicase OS=Penaeus vannamei OX=6689 GN=C7M84_007041 PE=3 SV=1</t>
  </si>
  <si>
    <t>A0A3R7MJ39</t>
  </si>
  <si>
    <t>C7M84_003319</t>
  </si>
  <si>
    <t>Serine proteinase inhibitor 7 OS=Penaeus vannamei OX=6689 GN=C7M84_003319 PE=3 SV=1</t>
  </si>
  <si>
    <t>A0A423TNG8</t>
  </si>
  <si>
    <t>C7M84_003318</t>
  </si>
  <si>
    <t>Serpin serine protease inhibitor OS=Penaeus vannamei OX=6689 GN=C7M84_003318 PE=3 SV=1</t>
  </si>
  <si>
    <t>A0A423THE2</t>
  </si>
  <si>
    <t>C7M84_005516</t>
  </si>
  <si>
    <t>Serine proteinase inhibitor 6 OS=Penaeus vannamei OX=6689 GN=C7M84_005516 PE=3 SV=1</t>
  </si>
  <si>
    <t>A0A3R7PLN0</t>
  </si>
  <si>
    <t>C7M84_005517</t>
  </si>
  <si>
    <t>Serpin serine protease inhibitor OS=Penaeus vannamei OX=6689 GN=C7M84_005517 PE=3 SV=1</t>
  </si>
  <si>
    <t>A0A3R7MMX9</t>
  </si>
  <si>
    <t>C7M84_016194</t>
  </si>
  <si>
    <t>Putative RNA-binding protein 40-like OS=Penaeus vannamei OX=6689 GN=C7M84_016194 PE=4 SV=1</t>
  </si>
  <si>
    <t>A0A423SXG7</t>
  </si>
  <si>
    <t>C7M84_012949</t>
  </si>
  <si>
    <t>Trypsinogen 1 OS=Penaeus vannamei OX=6689 GN=C7M84_012949 PE=4 SV=1</t>
  </si>
  <si>
    <t>A0A423SXN9</t>
  </si>
  <si>
    <t>C7M84_012955</t>
  </si>
  <si>
    <t>Trypsinogen 1 OS=Penaeus vannamei OX=6689 GN=C7M84_012955 PE=4 SV=1</t>
  </si>
  <si>
    <t>A0A3R7M720</t>
  </si>
  <si>
    <t>C7M84_012957</t>
  </si>
  <si>
    <t>Trypsin OS=Penaeus vannamei OX=6689 GN=C7M84_012957 PE=4 SV=1</t>
  </si>
  <si>
    <t>A0A423TS83</t>
  </si>
  <si>
    <t>C7M84_001934</t>
  </si>
  <si>
    <t>Trypsinogen 1 OS=Penaeus vannamei OX=6689 GN=C7M84_001934 PE=4 SV=1</t>
  </si>
  <si>
    <t>A0A3R7MQU7</t>
  </si>
  <si>
    <t>C7M84_023302</t>
  </si>
  <si>
    <t>Putative myosin heavy chain, non-muscle-like OS=Penaeus vannamei OX=6689 GN=C7M84_023302 PE=3 SV=1</t>
  </si>
  <si>
    <t>A0A3R7MSK3</t>
  </si>
  <si>
    <t>C7M84_021957</t>
  </si>
  <si>
    <t>Olfactory ionotropic receptor IR7 OS=Penaeus vannamei OX=6689 GN=C7M84_021957 PE=3 SV=1</t>
  </si>
  <si>
    <t>A0A3R7QLU7</t>
  </si>
  <si>
    <t>C7M84_010121</t>
  </si>
  <si>
    <t>Uncharacterized protein OS=Penaeus vannamei OX=6689 GN=C7M84_010121 PE=4 SV=1</t>
  </si>
  <si>
    <t>A0A423SFL3</t>
  </si>
  <si>
    <t>C7M84_019115</t>
  </si>
  <si>
    <t>40S ribosomal protein S3 OS=Penaeus vannamei OX=6689 GN=C7M84_019115 PE=3 SV=1</t>
  </si>
  <si>
    <t>A0A3R7MUZ7</t>
  </si>
  <si>
    <t>C7M84_011321</t>
  </si>
  <si>
    <t>Gelsolin OS=Penaeus vannamei OX=6689 GN=C7M84_011321 PE=4 SV=1</t>
  </si>
  <si>
    <t>A0A3R7QH93</t>
  </si>
  <si>
    <t>C7M84_002490</t>
  </si>
  <si>
    <t>Latrophilin Cirl OS=Penaeus vannamei OX=6689 GN=C7M84_002490 PE=3 SV=1</t>
  </si>
  <si>
    <t>A0A3R7PES6</t>
  </si>
  <si>
    <t>C7M84_022712</t>
  </si>
  <si>
    <t>Small ribosomal subunit protein uS9 OS=Penaeus vannamei OX=6689 GN=C7M84_022712 PE=3 SV=1</t>
  </si>
  <si>
    <t>A0A423SKD6</t>
  </si>
  <si>
    <t>C7M84_017360</t>
  </si>
  <si>
    <t>Uncharacterized protein OS=Penaeus vannamei OX=6689 GN=C7M84_017360 PE=3 SV=1</t>
  </si>
  <si>
    <t>A0A423SLL0</t>
  </si>
  <si>
    <t>C7M84_016912</t>
  </si>
  <si>
    <t>Putative myosin regulatory light chain 2 smooth muscle OS=Penaeus vannamei OX=6689 GN=C7M84_016912 PE=4 SV=1</t>
  </si>
  <si>
    <t>A0A3R7MC33</t>
  </si>
  <si>
    <t>C7M84_002578</t>
  </si>
  <si>
    <t>Dihydrolipoyllysine-residue succinyltransferase component of 2-oxoglutarate dehydrogenase complex, mitochondrial OS=Penaeus vannamei OX=6689 GN=C7M84_002578 PE=3 SV=1</t>
  </si>
  <si>
    <t>A0A3R7SS49</t>
  </si>
  <si>
    <t>C7M84_009022</t>
  </si>
  <si>
    <t>Alpha-actinin, sarcomeric OS=Penaeus vannamei OX=6689 GN=C7M84_009022 PE=4 SV=1</t>
  </si>
  <si>
    <t>A0A3R7M3Z3</t>
  </si>
  <si>
    <t>C7M84_009390</t>
  </si>
  <si>
    <t>Putative solute carrier family 25 member 35-like OS=Penaeus vannamei OX=6689 GN=C7M84_009390 PE=3 SV=1</t>
  </si>
  <si>
    <t>A0A3R7PA33</t>
  </si>
  <si>
    <t>C7M84_017087</t>
  </si>
  <si>
    <t>Troponin H OS=Penaeus vannamei OX=6689 GN=C7M84_017087 PE=3 SV=1</t>
  </si>
  <si>
    <t>A0A423T4V8</t>
  </si>
  <si>
    <t>C7M84_010243</t>
  </si>
  <si>
    <t>Actin OS=Penaeus vannamei OX=6689 GN=C7M84_010243 PE=3 SV=1</t>
  </si>
  <si>
    <t>A0A3R7LUU5</t>
  </si>
  <si>
    <t>C7M84_018471</t>
  </si>
  <si>
    <t>Cytochrome P450 4C1 OS=Penaeus vannamei OX=6689 GN=C7M84_018471 PE=3 SV=1</t>
  </si>
  <si>
    <t>A0A3R7P8E0</t>
  </si>
  <si>
    <t>C7M84_018348</t>
  </si>
  <si>
    <t>26S proteasome subunit P45 family protein OS=Penaeus vannamei OX=6689 GN=C7M84_018348 PE=3 SV=1</t>
  </si>
  <si>
    <t>A0A423S9V6</t>
  </si>
  <si>
    <t>C7M84_021297</t>
  </si>
  <si>
    <t>Uncharacterized protein OS=Penaeus vannamei OX=6689 GN=C7M84_021297 PE=4 SV=1</t>
  </si>
  <si>
    <t>A0A3R7PP21</t>
  </si>
  <si>
    <t>LSM4</t>
  </si>
  <si>
    <t>U6 snRNA-associated Sm-like protein LSm4 OS=Penaeus vannamei OX=6689 GN=LSM4 PE=3 SV=1</t>
  </si>
  <si>
    <t>A0A3R7PLY4</t>
  </si>
  <si>
    <t>C7M84_005114</t>
  </si>
  <si>
    <t>Uncharacterized protein OS=Penaeus vannamei OX=6689 GN=C7M84_005114 PE=4 SV=1</t>
  </si>
  <si>
    <t>D0FH89</t>
  </si>
  <si>
    <t>C7M84_012084</t>
  </si>
  <si>
    <t>thioredoxin-dependent peroxiredoxin OS=Penaeus vannamei OX=6689 GN=C7M84_012084 PE=2 SV=1</t>
  </si>
  <si>
    <t>A0A3R7M4R5</t>
  </si>
  <si>
    <t>C7M84_008709</t>
  </si>
  <si>
    <t>Slow muscle myosin S1 heavy chain OS=Penaeus vannamei OX=6689 GN=C7M84_008709 PE=4 SV=1</t>
  </si>
  <si>
    <t>A0A423TB33</t>
  </si>
  <si>
    <t>C7M84_007898</t>
  </si>
  <si>
    <t>JHE-like carboxylesterase 1 OS=Penaeus vannamei OX=6689 GN=C7M84_007898 PE=4 SV=1</t>
  </si>
  <si>
    <t>A0A3R7SU87</t>
  </si>
  <si>
    <t>C7M84_006159</t>
  </si>
  <si>
    <t>Carboxylesterase type B domain-containing protein OS=Penaeus vannamei OX=6689 GN=C7M84_006159 PE=4 SV=1</t>
  </si>
  <si>
    <t>A0A423TB71</t>
  </si>
  <si>
    <t>C7M84_007901</t>
  </si>
  <si>
    <t>Putative venom carboxylesterase-6-like OS=Penaeus vannamei OX=6689 GN=C7M84_007901 PE=3 SV=1</t>
  </si>
  <si>
    <t>A0A423TAZ0</t>
  </si>
  <si>
    <t>C7M84_007897</t>
  </si>
  <si>
    <t>JHE-like carboxylesterase 2 OS=Penaeus vannamei OX=6689 GN=C7M84_007897 PE=4 SV=1</t>
  </si>
  <si>
    <t>A0A3R7MMG0</t>
  </si>
  <si>
    <t>C7M84_016483</t>
  </si>
  <si>
    <t>JHE-like carboxylesterase 1 OS=Penaeus vannamei OX=6689 GN=C7M84_016483 PE=3 SV=1</t>
  </si>
  <si>
    <t>A0A423TYJ0</t>
  </si>
  <si>
    <t>C7M84_025327</t>
  </si>
  <si>
    <t>Carboxylic ester hydrolase OS=Penaeus vannamei OX=6689 GN=C7M84_025327 PE=3 SV=1</t>
  </si>
  <si>
    <t>A0A423TB32</t>
  </si>
  <si>
    <t>C7M84_007899</t>
  </si>
  <si>
    <t>JHE-like carboxylesterase 2 OS=Penaeus vannamei OX=6689 GN=C7M84_007899 PE=3 SV=1</t>
  </si>
  <si>
    <t>A0A3R7QK72</t>
  </si>
  <si>
    <t>C7M84_025346</t>
  </si>
  <si>
    <t>JHE-like carboxylesterase 1 OS=Penaeus vannamei OX=6689 GN=C7M84_025346 PE=4 SV=1</t>
  </si>
  <si>
    <t>A0A423UAK1</t>
  </si>
  <si>
    <t>C7M84_007741</t>
  </si>
  <si>
    <t>JHE-like carboxylesterase 2 OS=Penaeus vannamei OX=6689 GN=C7M84_007741 PE=4 SV=1</t>
  </si>
  <si>
    <t>A0A3R7SSZ5</t>
  </si>
  <si>
    <t>C7M84_007896</t>
  </si>
  <si>
    <t>JHE-like carboxylesterase 1 OS=Penaeus vannamei OX=6689 GN=C7M84_007896 PE=4 SV=1</t>
  </si>
  <si>
    <t>A0A423SQE3</t>
  </si>
  <si>
    <t>C7M84_015535</t>
  </si>
  <si>
    <t>Carboxylic ester hydrolase OS=Penaeus vannamei OX=6689 GN=C7M84_015535 PE=3 SV=1</t>
  </si>
  <si>
    <t>A0A3R7MG38</t>
  </si>
  <si>
    <t>C7M84_025148</t>
  </si>
  <si>
    <t>Carboxylesterase OS=Penaeus vannamei OX=6689 GN=C7M84_025148 PE=3 SV=1</t>
  </si>
  <si>
    <t>A0A3R7QJ23</t>
  </si>
  <si>
    <t>C7M84_000847</t>
  </si>
  <si>
    <t>JHE-like carboxylesterase 1 OS=Penaeus vannamei OX=6689 GN=C7M84_000847 PE=4 SV=1</t>
  </si>
  <si>
    <t>A0A3R7QUD6</t>
  </si>
  <si>
    <t>C7M84_002602</t>
  </si>
  <si>
    <t>Hexosyltransferase OS=Penaeus vannamei OX=6689 GN=C7M84_002602 PE=3 SV=1</t>
  </si>
  <si>
    <t>A0A423SLN5</t>
  </si>
  <si>
    <t>C7M84_016897</t>
  </si>
  <si>
    <t>mitogen-activated protein kinase kinase kinase OS=Penaeus vannamei OX=6689 GN=C7M84_016897 PE=3 SV=1</t>
  </si>
  <si>
    <t>A0A423TCP1</t>
  </si>
  <si>
    <t>C7M84_007286</t>
  </si>
  <si>
    <t>Phosphatidylinositol 3-kinase catalytic subunit type 3 OS=Penaeus vannamei OX=6689 GN=C7M84_007286 PE=3 SV=1</t>
  </si>
  <si>
    <t>A0A3R7SID7</t>
  </si>
  <si>
    <t>C7M84_019784</t>
  </si>
  <si>
    <t>RRM domain-containing protein OS=Penaeus vannamei OX=6689 GN=C7M84_019784 PE=4 SV=1</t>
  </si>
  <si>
    <t>A0A423SN10</t>
  </si>
  <si>
    <t>C7M84_016480</t>
  </si>
  <si>
    <t>Putative heterogeneous nuclear ribonucleoprotein H2 isoform X2 OS=Penaeus vannamei OX=6689 GN=C7M84_016480 PE=4 SV=1</t>
  </si>
  <si>
    <t>A0A3R7MQ39</t>
  </si>
  <si>
    <t>C7M84_014741</t>
  </si>
  <si>
    <t>Putative eukaryotic translation initiation factor 4E type 3 OS=Penaeus vannamei OX=6689 GN=C7M84_014741 PE=4 SV=1</t>
  </si>
  <si>
    <t>A0A423TZD8</t>
  </si>
  <si>
    <t>C7M84_025034</t>
  </si>
  <si>
    <t>Dosage compensation regulator OS=Penaeus vannamei OX=6689 GN=C7M84_025034 PE=3 SV=1</t>
  </si>
  <si>
    <t>A0A3R7MEF0</t>
  </si>
  <si>
    <t>C7M84_007333</t>
  </si>
  <si>
    <t>Reverse transcriptase domain-containing protein OS=Penaeus vannamei OX=6689 GN=C7M84_007333 PE=4 SV=1</t>
  </si>
  <si>
    <t>A0A423T3P8</t>
  </si>
  <si>
    <t>C7M84_010659</t>
  </si>
  <si>
    <t>Leucine-rich repeat protein soc-2 homolog OS=Penaeus vannamei OX=6689 GN=C7M84_010659 PE=3 SV=1</t>
  </si>
  <si>
    <t>A0A3R7QS53</t>
  </si>
  <si>
    <t>C7M84_005148</t>
  </si>
  <si>
    <t>Uncharacterized protein OS=Penaeus vannamei OX=6689 GN=C7M84_005148 PE=4 SV=1</t>
  </si>
  <si>
    <t>Top</t>
  </si>
  <si>
    <t>VP/PBS</t>
    <phoneticPr fontId="18" type="noConversion"/>
  </si>
  <si>
    <t>LOG(VP/PBS,2)</t>
    <phoneticPr fontId="18" type="noConversion"/>
  </si>
  <si>
    <t>PTM</t>
  </si>
  <si>
    <t>Carbamidomethylation; Deamidation (NQ); Oxidation (M); Pyro-glu from E; Pyro-glu from Q</t>
  </si>
  <si>
    <t>Deamidation (NQ); Oxidation (M); Pyro-glu from Q</t>
  </si>
  <si>
    <t>Carbamidomethylation; Deamidation (NQ); Oxidation (M); Pyro-glu from E</t>
  </si>
  <si>
    <t>Acetylation (Protein N-term); Carbamidomethylation; Deamidation (NQ); Oxidation (M); Pyro-glu from Q</t>
  </si>
  <si>
    <t>Carbamidomethylation; Deamidation (NQ); Oxidation (M); Pyro-glu from Q</t>
  </si>
  <si>
    <t>Carbamidomethylation; Deamidation (NQ); Oxidation (M)</t>
  </si>
  <si>
    <t>Deamidation (NQ); Oxidation (M)</t>
  </si>
  <si>
    <t>Acetylation (Protein N-term); Deamidation (NQ); Pyro-glu from E</t>
  </si>
  <si>
    <t>Acetylation (Protein N-term); Deamidation (NQ); Oxidation (M)</t>
  </si>
  <si>
    <t>Oxidation (M); Pyro-glu from Q</t>
  </si>
  <si>
    <t>Carbamidomethylation; Oxidation (M)</t>
  </si>
  <si>
    <t>Oxidation (M)</t>
  </si>
  <si>
    <t>Deamidation (NQ)</t>
  </si>
  <si>
    <t>Deamidation (NQ); Oxidation (M); Pyro-glu from E</t>
  </si>
  <si>
    <t>Carbamidomethylation</t>
  </si>
  <si>
    <t>Carbamidomethylation; Oxidation (M); Pyro-glu from Q</t>
  </si>
  <si>
    <t>Carbamidomethylation; Deamidation (NQ)</t>
  </si>
  <si>
    <t>Deamidation (NQ); Pyro-glu from E</t>
  </si>
  <si>
    <t>Pyro-glu from Q</t>
  </si>
  <si>
    <t>0.00000000001</t>
    <phoneticPr fontId="18" type="noConversion"/>
  </si>
  <si>
    <t>Hemolymph clottable protein OS=Penaeus vannamei OX=6689 GN=C7M84_016268 PE=4 SV=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10" xfId="0" applyNumberFormat="1" applyFill="1" applyBorder="1">
      <alignment vertical="center"/>
    </xf>
    <xf numFmtId="49" fontId="0" fillId="0" borderId="0" xfId="0" applyNumberFormat="1">
      <alignment vertical="center"/>
    </xf>
    <xf numFmtId="49" fontId="19" fillId="0" borderId="10" xfId="0" applyNumberFormat="1" applyFont="1" applyFill="1" applyBorder="1">
      <alignment vertical="center"/>
    </xf>
    <xf numFmtId="49" fontId="0" fillId="0" borderId="10" xfId="0" applyNumberFormat="1" applyFill="1" applyBorder="1">
      <alignment vertical="center"/>
    </xf>
    <xf numFmtId="49" fontId="0" fillId="0" borderId="0" xfId="0" applyNumberFormat="1" applyFill="1">
      <alignment vertical="center"/>
    </xf>
    <xf numFmtId="0" fontId="0" fillId="0" borderId="0" xfId="0" applyNumberFormat="1">
      <alignment vertical="center"/>
    </xf>
    <xf numFmtId="177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76" fontId="19" fillId="0" borderId="10" xfId="0" applyNumberFormat="1" applyFont="1" applyFill="1" applyBorder="1">
      <alignment vertical="center"/>
    </xf>
    <xf numFmtId="176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50172-9313-422C-A1B5-DB1062D8BDDC}">
  <dimension ref="A1:O263"/>
  <sheetViews>
    <sheetView zoomScaleNormal="100" workbookViewId="0">
      <selection activeCell="G13" sqref="G13"/>
    </sheetView>
  </sheetViews>
  <sheetFormatPr defaultRowHeight="14.1" x14ac:dyDescent="0.5"/>
  <cols>
    <col min="1" max="1" width="12.44921875" bestFit="1" customWidth="1"/>
    <col min="2" max="2" width="13.19921875" bestFit="1" customWidth="1"/>
    <col min="3" max="3" width="13.546875" bestFit="1" customWidth="1"/>
    <col min="4" max="4" width="29.6484375" customWidth="1"/>
    <col min="6" max="6" width="10.59765625" bestFit="1" customWidth="1"/>
    <col min="7" max="7" width="13.59765625" customWidth="1"/>
    <col min="8" max="8" width="14.5" customWidth="1"/>
    <col min="9" max="9" width="13.59765625" customWidth="1"/>
    <col min="10" max="10" width="8.44921875" customWidth="1"/>
    <col min="15" max="15" width="12.84765625" bestFit="1" customWidth="1"/>
  </cols>
  <sheetData>
    <row r="1" spans="1:15" s="1" customFormat="1" x14ac:dyDescent="0.5">
      <c r="A1" s="1" t="s">
        <v>0</v>
      </c>
      <c r="B1" s="1" t="s">
        <v>1</v>
      </c>
      <c r="C1" s="1" t="s">
        <v>2</v>
      </c>
      <c r="D1" s="1" t="s">
        <v>14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0</v>
      </c>
      <c r="K1" s="11" t="s">
        <v>8</v>
      </c>
      <c r="L1" s="10" t="s">
        <v>9</v>
      </c>
      <c r="M1" s="1" t="s">
        <v>11</v>
      </c>
      <c r="N1" s="1" t="s">
        <v>12</v>
      </c>
      <c r="O1" s="1" t="s">
        <v>13</v>
      </c>
    </row>
    <row r="2" spans="1:15" x14ac:dyDescent="0.5">
      <c r="A2">
        <v>1</v>
      </c>
      <c r="B2" t="s">
        <v>15</v>
      </c>
      <c r="C2" t="s">
        <v>16</v>
      </c>
      <c r="D2" t="s">
        <v>17</v>
      </c>
      <c r="E2">
        <v>206.39308</v>
      </c>
      <c r="F2">
        <v>41.96</v>
      </c>
      <c r="G2">
        <v>35.76</v>
      </c>
      <c r="H2">
        <v>40.28</v>
      </c>
      <c r="I2">
        <v>63</v>
      </c>
      <c r="J2">
        <v>31</v>
      </c>
      <c r="K2" s="2">
        <v>126000</v>
      </c>
      <c r="L2" s="3">
        <v>502000</v>
      </c>
      <c r="M2">
        <v>158</v>
      </c>
      <c r="N2">
        <v>314</v>
      </c>
      <c r="O2">
        <v>187697.78</v>
      </c>
    </row>
    <row r="3" spans="1:15" x14ac:dyDescent="0.5">
      <c r="A3">
        <v>8</v>
      </c>
      <c r="B3" t="s">
        <v>18</v>
      </c>
      <c r="C3" t="s">
        <v>19</v>
      </c>
      <c r="D3" t="s">
        <v>20</v>
      </c>
      <c r="E3">
        <v>203.57495</v>
      </c>
      <c r="F3">
        <v>35.68</v>
      </c>
      <c r="G3">
        <v>18.8</v>
      </c>
      <c r="H3">
        <v>33.119999999999997</v>
      </c>
      <c r="I3">
        <v>61</v>
      </c>
      <c r="J3">
        <v>33</v>
      </c>
      <c r="K3" s="2">
        <v>9980</v>
      </c>
      <c r="L3" s="3">
        <v>95100</v>
      </c>
      <c r="M3">
        <v>42</v>
      </c>
      <c r="N3">
        <v>157</v>
      </c>
      <c r="O3">
        <v>216534.39</v>
      </c>
    </row>
    <row r="4" spans="1:15" x14ac:dyDescent="0.5">
      <c r="A4">
        <v>6</v>
      </c>
      <c r="B4" t="s">
        <v>21</v>
      </c>
      <c r="C4" t="s">
        <v>22</v>
      </c>
      <c r="D4" t="s">
        <v>23</v>
      </c>
      <c r="E4">
        <v>200.13058000000001</v>
      </c>
      <c r="F4">
        <v>36.25</v>
      </c>
      <c r="G4">
        <v>30.57</v>
      </c>
      <c r="H4">
        <v>35.130000000000003</v>
      </c>
      <c r="I4">
        <v>56</v>
      </c>
      <c r="J4">
        <v>24</v>
      </c>
      <c r="K4" s="2">
        <v>21800</v>
      </c>
      <c r="L4" s="3">
        <v>116000</v>
      </c>
      <c r="M4">
        <v>115</v>
      </c>
      <c r="N4">
        <v>225</v>
      </c>
      <c r="O4">
        <v>191164.5</v>
      </c>
    </row>
    <row r="5" spans="1:15" x14ac:dyDescent="0.5">
      <c r="A5">
        <v>3</v>
      </c>
      <c r="B5" t="s">
        <v>24</v>
      </c>
      <c r="C5" t="s">
        <v>25</v>
      </c>
      <c r="D5" t="s">
        <v>26</v>
      </c>
      <c r="E5">
        <v>199.68389999999999</v>
      </c>
      <c r="F5">
        <v>38.22</v>
      </c>
      <c r="G5">
        <v>33.880000000000003</v>
      </c>
      <c r="H5">
        <v>38.22</v>
      </c>
      <c r="I5">
        <v>53</v>
      </c>
      <c r="J5">
        <v>4</v>
      </c>
      <c r="K5" s="2">
        <v>8020</v>
      </c>
      <c r="L5" s="3">
        <v>12700</v>
      </c>
      <c r="M5">
        <v>359</v>
      </c>
      <c r="N5">
        <v>698</v>
      </c>
      <c r="O5">
        <v>152108.44</v>
      </c>
    </row>
    <row r="6" spans="1:15" x14ac:dyDescent="0.5">
      <c r="A6">
        <v>4</v>
      </c>
      <c r="B6" t="s">
        <v>27</v>
      </c>
      <c r="C6" t="s">
        <v>28</v>
      </c>
      <c r="D6" t="s">
        <v>29</v>
      </c>
      <c r="E6">
        <v>196.23456999999999</v>
      </c>
      <c r="F6">
        <v>69.180000000000007</v>
      </c>
      <c r="G6">
        <v>55.74</v>
      </c>
      <c r="H6">
        <v>69.180000000000007</v>
      </c>
      <c r="I6">
        <v>49</v>
      </c>
      <c r="J6">
        <v>26</v>
      </c>
      <c r="K6" s="5">
        <v>1370000</v>
      </c>
      <c r="L6" s="5">
        <v>5040000</v>
      </c>
      <c r="M6">
        <v>389</v>
      </c>
      <c r="N6">
        <v>783</v>
      </c>
      <c r="O6">
        <v>74989.89</v>
      </c>
    </row>
    <row r="7" spans="1:15" x14ac:dyDescent="0.5">
      <c r="A7">
        <v>2</v>
      </c>
      <c r="B7" t="s">
        <v>30</v>
      </c>
      <c r="C7" t="s">
        <v>31</v>
      </c>
      <c r="D7" t="s">
        <v>32</v>
      </c>
      <c r="E7">
        <v>195.20212000000001</v>
      </c>
      <c r="F7">
        <v>61.45</v>
      </c>
      <c r="G7">
        <v>56.43</v>
      </c>
      <c r="H7">
        <v>61.45</v>
      </c>
      <c r="I7">
        <v>48</v>
      </c>
      <c r="J7">
        <v>9</v>
      </c>
      <c r="K7" s="2">
        <v>332000</v>
      </c>
      <c r="L7" s="3">
        <v>923000</v>
      </c>
      <c r="M7">
        <v>406</v>
      </c>
      <c r="N7">
        <v>757</v>
      </c>
      <c r="O7">
        <v>77359.259999999995</v>
      </c>
    </row>
    <row r="8" spans="1:15" x14ac:dyDescent="0.5">
      <c r="A8">
        <v>4</v>
      </c>
      <c r="B8" t="s">
        <v>33</v>
      </c>
      <c r="C8" t="s">
        <v>34</v>
      </c>
      <c r="D8" t="s">
        <v>35</v>
      </c>
      <c r="E8">
        <v>194.67578</v>
      </c>
      <c r="F8">
        <v>63.94</v>
      </c>
      <c r="G8">
        <v>55.62</v>
      </c>
      <c r="H8">
        <v>63.94</v>
      </c>
      <c r="I8">
        <v>47</v>
      </c>
      <c r="J8">
        <v>24</v>
      </c>
      <c r="K8" s="5">
        <v>1340000</v>
      </c>
      <c r="L8" s="5">
        <v>4930000</v>
      </c>
      <c r="M8">
        <v>383</v>
      </c>
      <c r="N8">
        <v>773</v>
      </c>
      <c r="O8">
        <v>73484.429999999993</v>
      </c>
    </row>
    <row r="9" spans="1:15" x14ac:dyDescent="0.5">
      <c r="A9">
        <v>5</v>
      </c>
      <c r="B9" t="s">
        <v>36</v>
      </c>
      <c r="C9" t="s">
        <v>37</v>
      </c>
      <c r="D9" t="s">
        <v>38</v>
      </c>
      <c r="E9">
        <v>193.72375</v>
      </c>
      <c r="F9">
        <v>65.12</v>
      </c>
      <c r="G9">
        <v>54.94</v>
      </c>
      <c r="H9">
        <v>65.12</v>
      </c>
      <c r="I9">
        <v>46</v>
      </c>
      <c r="J9">
        <v>1</v>
      </c>
      <c r="K9" s="9">
        <v>9.9999999999999994E-12</v>
      </c>
      <c r="L9" s="3">
        <v>1640</v>
      </c>
      <c r="M9">
        <v>334</v>
      </c>
      <c r="N9">
        <v>622</v>
      </c>
      <c r="O9">
        <v>73933.47</v>
      </c>
    </row>
    <row r="10" spans="1:15" x14ac:dyDescent="0.5">
      <c r="A10">
        <v>11</v>
      </c>
      <c r="B10" t="s">
        <v>39</v>
      </c>
      <c r="C10" t="s">
        <v>40</v>
      </c>
      <c r="D10" t="s">
        <v>41</v>
      </c>
      <c r="E10">
        <v>189.16329999999999</v>
      </c>
      <c r="F10">
        <v>64.78</v>
      </c>
      <c r="G10">
        <v>58.14</v>
      </c>
      <c r="H10">
        <v>64.78</v>
      </c>
      <c r="I10">
        <v>41</v>
      </c>
      <c r="J10">
        <v>1</v>
      </c>
      <c r="K10" s="2">
        <v>5290</v>
      </c>
      <c r="L10" s="3">
        <v>50000</v>
      </c>
      <c r="M10">
        <v>299</v>
      </c>
      <c r="N10">
        <v>569</v>
      </c>
      <c r="O10">
        <v>69342.38</v>
      </c>
    </row>
    <row r="11" spans="1:15" x14ac:dyDescent="0.5">
      <c r="A11">
        <v>10</v>
      </c>
      <c r="B11" t="s">
        <v>42</v>
      </c>
      <c r="C11" t="s">
        <v>43</v>
      </c>
      <c r="D11" t="s">
        <v>44</v>
      </c>
      <c r="E11">
        <v>184.17963</v>
      </c>
      <c r="F11">
        <v>64.5</v>
      </c>
      <c r="G11">
        <v>56.4</v>
      </c>
      <c r="H11">
        <v>64.5</v>
      </c>
      <c r="I11">
        <v>38</v>
      </c>
      <c r="J11">
        <v>4</v>
      </c>
      <c r="K11" s="2">
        <v>69000</v>
      </c>
      <c r="L11" s="3">
        <v>299000</v>
      </c>
      <c r="M11">
        <v>273</v>
      </c>
      <c r="N11">
        <v>554</v>
      </c>
      <c r="O11">
        <v>64229.773000000001</v>
      </c>
    </row>
    <row r="12" spans="1:15" x14ac:dyDescent="0.5">
      <c r="A12">
        <v>14</v>
      </c>
      <c r="B12" t="s">
        <v>45</v>
      </c>
      <c r="C12" t="s">
        <v>46</v>
      </c>
      <c r="D12" t="s">
        <v>47</v>
      </c>
      <c r="E12">
        <v>183.81744</v>
      </c>
      <c r="F12">
        <v>51.27</v>
      </c>
      <c r="G12">
        <v>45.59</v>
      </c>
      <c r="H12">
        <v>48.88</v>
      </c>
      <c r="I12">
        <v>38</v>
      </c>
      <c r="J12">
        <v>30</v>
      </c>
      <c r="K12" s="2">
        <v>39400</v>
      </c>
      <c r="L12" s="3">
        <v>134000</v>
      </c>
      <c r="M12">
        <v>108</v>
      </c>
      <c r="N12">
        <v>232</v>
      </c>
      <c r="O12">
        <v>77391.820000000007</v>
      </c>
    </row>
    <row r="13" spans="1:15" x14ac:dyDescent="0.5">
      <c r="A13">
        <v>15</v>
      </c>
      <c r="B13" t="s">
        <v>48</v>
      </c>
      <c r="C13" t="s">
        <v>49</v>
      </c>
      <c r="D13" t="s">
        <v>50</v>
      </c>
      <c r="E13">
        <v>179.02847</v>
      </c>
      <c r="F13">
        <v>37.44</v>
      </c>
      <c r="G13">
        <v>23.2</v>
      </c>
      <c r="H13">
        <v>37.44</v>
      </c>
      <c r="I13">
        <v>33</v>
      </c>
      <c r="J13">
        <v>6</v>
      </c>
      <c r="K13" s="2">
        <v>3570</v>
      </c>
      <c r="L13" s="3">
        <v>34500</v>
      </c>
      <c r="M13">
        <v>26</v>
      </c>
      <c r="N13">
        <v>114</v>
      </c>
      <c r="O13">
        <v>116077.37</v>
      </c>
    </row>
    <row r="14" spans="1:15" x14ac:dyDescent="0.5">
      <c r="A14">
        <v>17</v>
      </c>
      <c r="B14" t="s">
        <v>51</v>
      </c>
      <c r="C14" t="s">
        <v>52</v>
      </c>
      <c r="D14" t="s">
        <v>53</v>
      </c>
      <c r="E14">
        <v>172.85945000000001</v>
      </c>
      <c r="F14">
        <v>34.28</v>
      </c>
      <c r="G14">
        <v>21.83</v>
      </c>
      <c r="H14">
        <v>34.28</v>
      </c>
      <c r="I14">
        <v>30</v>
      </c>
      <c r="J14">
        <v>30</v>
      </c>
      <c r="K14" s="2">
        <v>9710</v>
      </c>
      <c r="L14" s="3">
        <v>130000</v>
      </c>
      <c r="M14">
        <v>18</v>
      </c>
      <c r="N14">
        <v>72</v>
      </c>
      <c r="O14">
        <v>92377.69</v>
      </c>
    </row>
    <row r="15" spans="1:15" x14ac:dyDescent="0.5">
      <c r="A15">
        <v>18</v>
      </c>
      <c r="B15" t="s">
        <v>54</v>
      </c>
      <c r="C15" t="s">
        <v>55</v>
      </c>
      <c r="D15" t="s">
        <v>56</v>
      </c>
      <c r="E15">
        <v>170.64891</v>
      </c>
      <c r="F15">
        <v>19.88</v>
      </c>
      <c r="G15">
        <v>18.850000000000001</v>
      </c>
      <c r="H15">
        <v>3.27</v>
      </c>
      <c r="I15">
        <v>33</v>
      </c>
      <c r="J15">
        <v>33</v>
      </c>
      <c r="K15" s="2">
        <v>16100</v>
      </c>
      <c r="L15" s="3">
        <v>1450</v>
      </c>
      <c r="M15">
        <v>39</v>
      </c>
      <c r="N15">
        <v>8</v>
      </c>
      <c r="O15">
        <v>238587.98</v>
      </c>
    </row>
    <row r="16" spans="1:15" x14ac:dyDescent="0.5">
      <c r="A16">
        <v>20</v>
      </c>
      <c r="B16" t="s">
        <v>57</v>
      </c>
      <c r="C16" t="s">
        <v>58</v>
      </c>
      <c r="D16" t="s">
        <v>59</v>
      </c>
      <c r="E16">
        <v>167.83144999999999</v>
      </c>
      <c r="F16">
        <v>45.82</v>
      </c>
      <c r="G16">
        <v>21.05</v>
      </c>
      <c r="H16">
        <v>45.82</v>
      </c>
      <c r="I16">
        <v>27</v>
      </c>
      <c r="J16">
        <v>25</v>
      </c>
      <c r="K16" s="2">
        <v>5010</v>
      </c>
      <c r="L16" s="3">
        <v>34100</v>
      </c>
      <c r="M16">
        <v>15</v>
      </c>
      <c r="N16">
        <v>53</v>
      </c>
      <c r="O16">
        <v>71061.460000000006</v>
      </c>
    </row>
    <row r="17" spans="1:15" x14ac:dyDescent="0.5">
      <c r="A17">
        <v>13</v>
      </c>
      <c r="B17" t="s">
        <v>60</v>
      </c>
      <c r="C17" t="s">
        <v>61</v>
      </c>
      <c r="D17" t="s">
        <v>62</v>
      </c>
      <c r="E17">
        <v>167.03233</v>
      </c>
      <c r="F17">
        <v>47.07</v>
      </c>
      <c r="G17">
        <v>45.99</v>
      </c>
      <c r="H17">
        <v>47.07</v>
      </c>
      <c r="I17">
        <v>25</v>
      </c>
      <c r="J17">
        <v>7</v>
      </c>
      <c r="K17" s="2">
        <v>407000</v>
      </c>
      <c r="L17" s="5">
        <v>1080000</v>
      </c>
      <c r="M17">
        <v>256</v>
      </c>
      <c r="N17">
        <v>440</v>
      </c>
      <c r="O17">
        <v>52553.472999999998</v>
      </c>
    </row>
    <row r="18" spans="1:15" x14ac:dyDescent="0.5">
      <c r="A18">
        <v>22</v>
      </c>
      <c r="B18" t="s">
        <v>63</v>
      </c>
      <c r="C18" t="s">
        <v>64</v>
      </c>
      <c r="D18" t="s">
        <v>65</v>
      </c>
      <c r="E18">
        <v>159.67081999999999</v>
      </c>
      <c r="F18">
        <v>41.38</v>
      </c>
      <c r="G18">
        <v>15.59</v>
      </c>
      <c r="H18">
        <v>41.38</v>
      </c>
      <c r="I18">
        <v>24</v>
      </c>
      <c r="J18">
        <v>23</v>
      </c>
      <c r="K18" s="2">
        <v>2390</v>
      </c>
      <c r="L18" s="3">
        <v>21400</v>
      </c>
      <c r="M18">
        <v>20</v>
      </c>
      <c r="N18">
        <v>59</v>
      </c>
      <c r="O18">
        <v>76661.740000000005</v>
      </c>
    </row>
    <row r="19" spans="1:15" x14ac:dyDescent="0.5">
      <c r="A19">
        <v>19</v>
      </c>
      <c r="B19" t="s">
        <v>66</v>
      </c>
      <c r="C19" t="s">
        <v>67</v>
      </c>
      <c r="D19" t="s">
        <v>68</v>
      </c>
      <c r="E19">
        <v>155.59129999999999</v>
      </c>
      <c r="F19">
        <v>67.94</v>
      </c>
      <c r="G19">
        <v>64.5</v>
      </c>
      <c r="H19">
        <v>67.94</v>
      </c>
      <c r="I19">
        <v>19</v>
      </c>
      <c r="J19">
        <v>2</v>
      </c>
      <c r="K19" s="2">
        <v>50700</v>
      </c>
      <c r="L19" s="3">
        <v>138000</v>
      </c>
      <c r="M19">
        <v>159</v>
      </c>
      <c r="N19">
        <v>289</v>
      </c>
      <c r="O19">
        <v>29515.643</v>
      </c>
    </row>
    <row r="20" spans="1:15" x14ac:dyDescent="0.5">
      <c r="A20">
        <v>23</v>
      </c>
      <c r="B20" t="s">
        <v>69</v>
      </c>
      <c r="C20" t="s">
        <v>70</v>
      </c>
      <c r="D20" t="s">
        <v>71</v>
      </c>
      <c r="E20">
        <v>150.12520000000001</v>
      </c>
      <c r="F20">
        <v>26.11</v>
      </c>
      <c r="G20">
        <v>22.38</v>
      </c>
      <c r="H20">
        <v>26.11</v>
      </c>
      <c r="I20">
        <v>18</v>
      </c>
      <c r="J20">
        <v>1</v>
      </c>
      <c r="K20" s="9">
        <v>9.9999999999999994E-12</v>
      </c>
      <c r="L20" s="9">
        <v>9.9999999999999994E-12</v>
      </c>
      <c r="M20">
        <v>128</v>
      </c>
      <c r="N20">
        <v>255</v>
      </c>
      <c r="O20">
        <v>65279.37</v>
      </c>
    </row>
    <row r="21" spans="1:15" x14ac:dyDescent="0.5">
      <c r="A21">
        <v>26</v>
      </c>
      <c r="B21" t="s">
        <v>72</v>
      </c>
      <c r="C21" t="s">
        <v>73</v>
      </c>
      <c r="D21" t="s">
        <v>74</v>
      </c>
      <c r="E21">
        <v>146.80838</v>
      </c>
      <c r="F21">
        <v>34.729999999999997</v>
      </c>
      <c r="G21">
        <v>34.729999999999997</v>
      </c>
      <c r="H21">
        <v>28.37</v>
      </c>
      <c r="I21">
        <v>16</v>
      </c>
      <c r="J21">
        <v>16</v>
      </c>
      <c r="K21" s="2">
        <v>236000</v>
      </c>
      <c r="L21" s="3">
        <v>21800</v>
      </c>
      <c r="M21">
        <v>87</v>
      </c>
      <c r="N21">
        <v>28</v>
      </c>
      <c r="O21">
        <v>70158.58</v>
      </c>
    </row>
    <row r="22" spans="1:15" x14ac:dyDescent="0.5">
      <c r="A22">
        <v>29</v>
      </c>
      <c r="B22" t="s">
        <v>75</v>
      </c>
      <c r="C22" t="s">
        <v>76</v>
      </c>
      <c r="D22" t="s">
        <v>77</v>
      </c>
      <c r="E22">
        <v>146.14319</v>
      </c>
      <c r="F22">
        <v>20.420000000000002</v>
      </c>
      <c r="G22">
        <v>19.489999999999998</v>
      </c>
      <c r="H22">
        <v>18.79</v>
      </c>
      <c r="I22">
        <v>16</v>
      </c>
      <c r="J22">
        <v>8</v>
      </c>
      <c r="K22" s="2">
        <v>5100</v>
      </c>
      <c r="L22" s="3">
        <v>3450</v>
      </c>
      <c r="M22">
        <v>23</v>
      </c>
      <c r="N22">
        <v>20</v>
      </c>
      <c r="O22">
        <v>97175.63</v>
      </c>
    </row>
    <row r="23" spans="1:15" x14ac:dyDescent="0.5">
      <c r="A23">
        <v>21</v>
      </c>
      <c r="B23" t="s">
        <v>78</v>
      </c>
      <c r="C23" t="s">
        <v>79</v>
      </c>
      <c r="D23" t="s">
        <v>80</v>
      </c>
      <c r="E23">
        <v>144.77078</v>
      </c>
      <c r="F23">
        <v>28.91</v>
      </c>
      <c r="G23">
        <v>17.260000000000002</v>
      </c>
      <c r="H23">
        <v>28.91</v>
      </c>
      <c r="I23">
        <v>16</v>
      </c>
      <c r="J23">
        <v>2</v>
      </c>
      <c r="K23" s="9">
        <v>9.9999999999999994E-12</v>
      </c>
      <c r="L23" s="3">
        <v>2300</v>
      </c>
      <c r="M23">
        <v>111</v>
      </c>
      <c r="N23">
        <v>207</v>
      </c>
      <c r="O23">
        <v>77578.37</v>
      </c>
    </row>
    <row r="24" spans="1:15" x14ac:dyDescent="0.5">
      <c r="A24">
        <v>25</v>
      </c>
      <c r="B24" t="s">
        <v>81</v>
      </c>
      <c r="C24" t="s">
        <v>82</v>
      </c>
      <c r="D24" t="s">
        <v>83</v>
      </c>
      <c r="E24">
        <v>142.20374000000001</v>
      </c>
      <c r="F24">
        <v>41.76</v>
      </c>
      <c r="G24">
        <v>41.76</v>
      </c>
      <c r="H24">
        <v>39.89</v>
      </c>
      <c r="I24">
        <v>15</v>
      </c>
      <c r="J24">
        <v>5</v>
      </c>
      <c r="K24" s="2">
        <v>162000</v>
      </c>
      <c r="L24" s="3">
        <v>59300</v>
      </c>
      <c r="M24">
        <v>75</v>
      </c>
      <c r="N24">
        <v>46</v>
      </c>
      <c r="O24">
        <v>41867.86</v>
      </c>
    </row>
    <row r="25" spans="1:15" x14ac:dyDescent="0.5">
      <c r="A25">
        <v>27</v>
      </c>
      <c r="B25" t="s">
        <v>84</v>
      </c>
      <c r="C25" t="s">
        <v>85</v>
      </c>
      <c r="D25" t="s">
        <v>86</v>
      </c>
      <c r="E25">
        <v>142.07408000000001</v>
      </c>
      <c r="F25">
        <v>19.11</v>
      </c>
      <c r="G25">
        <v>0</v>
      </c>
      <c r="H25">
        <v>19.11</v>
      </c>
      <c r="I25">
        <v>17</v>
      </c>
      <c r="J25">
        <v>17</v>
      </c>
      <c r="K25" s="9">
        <v>9.9999999999999994E-12</v>
      </c>
      <c r="L25" s="3">
        <v>20200</v>
      </c>
      <c r="N25">
        <v>34</v>
      </c>
      <c r="O25">
        <v>115919.11</v>
      </c>
    </row>
    <row r="26" spans="1:15" x14ac:dyDescent="0.5">
      <c r="A26">
        <v>28</v>
      </c>
      <c r="B26" t="s">
        <v>87</v>
      </c>
      <c r="C26" t="s">
        <v>88</v>
      </c>
      <c r="D26" t="s">
        <v>89</v>
      </c>
      <c r="E26">
        <v>141.44489999999999</v>
      </c>
      <c r="F26">
        <v>30.6</v>
      </c>
      <c r="G26">
        <v>14.86</v>
      </c>
      <c r="H26">
        <v>26.61</v>
      </c>
      <c r="I26">
        <v>14</v>
      </c>
      <c r="J26">
        <v>14</v>
      </c>
      <c r="K26" s="2">
        <v>2880</v>
      </c>
      <c r="L26" s="3">
        <v>56000</v>
      </c>
      <c r="M26">
        <v>5</v>
      </c>
      <c r="N26">
        <v>34</v>
      </c>
      <c r="O26">
        <v>50313.016000000003</v>
      </c>
    </row>
    <row r="27" spans="1:15" x14ac:dyDescent="0.5">
      <c r="A27">
        <v>25</v>
      </c>
      <c r="B27" t="s">
        <v>90</v>
      </c>
      <c r="C27" t="s">
        <v>91</v>
      </c>
      <c r="D27" t="s">
        <v>92</v>
      </c>
      <c r="E27">
        <v>138.91013000000001</v>
      </c>
      <c r="F27">
        <v>38.299999999999997</v>
      </c>
      <c r="G27">
        <v>38.299999999999997</v>
      </c>
      <c r="H27">
        <v>36.44</v>
      </c>
      <c r="I27">
        <v>14</v>
      </c>
      <c r="J27">
        <v>4</v>
      </c>
      <c r="K27" s="2">
        <v>154000</v>
      </c>
      <c r="L27" s="3">
        <v>58500</v>
      </c>
      <c r="M27">
        <v>68</v>
      </c>
      <c r="N27">
        <v>40</v>
      </c>
      <c r="O27">
        <v>41928.92</v>
      </c>
    </row>
    <row r="28" spans="1:15" x14ac:dyDescent="0.5">
      <c r="A28">
        <v>25</v>
      </c>
      <c r="B28" t="s">
        <v>93</v>
      </c>
      <c r="C28" t="s">
        <v>94</v>
      </c>
      <c r="D28" t="s">
        <v>95</v>
      </c>
      <c r="E28">
        <v>135.59192999999999</v>
      </c>
      <c r="F28">
        <v>34.840000000000003</v>
      </c>
      <c r="G28">
        <v>34.840000000000003</v>
      </c>
      <c r="H28">
        <v>32.979999999999997</v>
      </c>
      <c r="I28">
        <v>13</v>
      </c>
      <c r="J28">
        <v>5</v>
      </c>
      <c r="K28" s="2">
        <v>162000</v>
      </c>
      <c r="L28" s="3">
        <v>59300</v>
      </c>
      <c r="M28">
        <v>67</v>
      </c>
      <c r="N28">
        <v>42</v>
      </c>
      <c r="O28">
        <v>41935.055</v>
      </c>
    </row>
    <row r="29" spans="1:15" x14ac:dyDescent="0.5">
      <c r="A29">
        <v>36</v>
      </c>
      <c r="B29" t="s">
        <v>96</v>
      </c>
      <c r="C29" t="s">
        <v>97</v>
      </c>
      <c r="D29" t="s">
        <v>98</v>
      </c>
      <c r="E29">
        <v>132.84881999999999</v>
      </c>
      <c r="F29">
        <v>33.409999999999997</v>
      </c>
      <c r="G29">
        <v>30.02</v>
      </c>
      <c r="H29">
        <v>33.409999999999997</v>
      </c>
      <c r="I29">
        <v>11</v>
      </c>
      <c r="J29">
        <v>9</v>
      </c>
      <c r="K29" s="2">
        <v>5320</v>
      </c>
      <c r="L29" s="3">
        <v>3980</v>
      </c>
      <c r="M29">
        <v>16</v>
      </c>
      <c r="N29">
        <v>16</v>
      </c>
      <c r="O29">
        <v>49565.258000000002</v>
      </c>
    </row>
    <row r="30" spans="1:15" x14ac:dyDescent="0.5">
      <c r="A30">
        <v>39</v>
      </c>
      <c r="B30" t="s">
        <v>99</v>
      </c>
      <c r="C30" t="s">
        <v>100</v>
      </c>
      <c r="D30" t="s">
        <v>101</v>
      </c>
      <c r="E30">
        <v>129.35122999999999</v>
      </c>
      <c r="F30">
        <v>14.29</v>
      </c>
      <c r="G30">
        <v>10.199999999999999</v>
      </c>
      <c r="H30">
        <v>10.42</v>
      </c>
      <c r="I30">
        <v>12</v>
      </c>
      <c r="J30">
        <v>7</v>
      </c>
      <c r="K30" s="2">
        <v>2390</v>
      </c>
      <c r="L30" s="3">
        <v>1590</v>
      </c>
      <c r="M30">
        <v>14</v>
      </c>
      <c r="N30">
        <v>9</v>
      </c>
      <c r="O30">
        <v>104661.49</v>
      </c>
    </row>
    <row r="31" spans="1:15" x14ac:dyDescent="0.5">
      <c r="A31">
        <v>31</v>
      </c>
      <c r="B31" t="s">
        <v>102</v>
      </c>
      <c r="C31" t="s">
        <v>103</v>
      </c>
      <c r="D31" t="s">
        <v>104</v>
      </c>
      <c r="E31">
        <v>129.03053</v>
      </c>
      <c r="F31">
        <v>39.25</v>
      </c>
      <c r="G31">
        <v>33.6</v>
      </c>
      <c r="H31">
        <v>30.11</v>
      </c>
      <c r="I31">
        <v>13</v>
      </c>
      <c r="J31">
        <v>3</v>
      </c>
      <c r="K31" s="2">
        <v>2490</v>
      </c>
      <c r="L31" s="3">
        <v>843</v>
      </c>
      <c r="M31">
        <v>24</v>
      </c>
      <c r="N31">
        <v>15</v>
      </c>
      <c r="O31">
        <v>41323.292999999998</v>
      </c>
    </row>
    <row r="32" spans="1:15" x14ac:dyDescent="0.5">
      <c r="A32">
        <v>31</v>
      </c>
      <c r="B32" t="s">
        <v>105</v>
      </c>
      <c r="C32" t="s">
        <v>106</v>
      </c>
      <c r="D32" t="s">
        <v>107</v>
      </c>
      <c r="E32">
        <v>129.03053</v>
      </c>
      <c r="F32">
        <v>38.83</v>
      </c>
      <c r="G32">
        <v>33.24</v>
      </c>
      <c r="H32">
        <v>29.79</v>
      </c>
      <c r="I32">
        <v>13</v>
      </c>
      <c r="J32">
        <v>3</v>
      </c>
      <c r="K32" s="2">
        <v>2490</v>
      </c>
      <c r="L32" s="3">
        <v>843</v>
      </c>
      <c r="M32">
        <v>24</v>
      </c>
      <c r="N32">
        <v>15</v>
      </c>
      <c r="O32">
        <v>41730.733999999997</v>
      </c>
    </row>
    <row r="33" spans="1:15" x14ac:dyDescent="0.5">
      <c r="A33">
        <v>33</v>
      </c>
      <c r="B33" t="s">
        <v>108</v>
      </c>
      <c r="C33" t="s">
        <v>109</v>
      </c>
      <c r="D33" t="s">
        <v>110</v>
      </c>
      <c r="E33">
        <v>128.6677</v>
      </c>
      <c r="F33">
        <v>20.91</v>
      </c>
      <c r="G33">
        <v>15.06</v>
      </c>
      <c r="H33">
        <v>20.91</v>
      </c>
      <c r="I33">
        <v>11</v>
      </c>
      <c r="J33">
        <v>11</v>
      </c>
      <c r="K33" s="2">
        <v>3140</v>
      </c>
      <c r="L33" s="3">
        <v>13800</v>
      </c>
      <c r="M33">
        <v>12</v>
      </c>
      <c r="N33">
        <v>22</v>
      </c>
      <c r="O33">
        <v>75119.44</v>
      </c>
    </row>
    <row r="34" spans="1:15" x14ac:dyDescent="0.5">
      <c r="A34">
        <v>42</v>
      </c>
      <c r="B34" t="s">
        <v>111</v>
      </c>
      <c r="C34" t="s">
        <v>112</v>
      </c>
      <c r="D34" t="s">
        <v>113</v>
      </c>
      <c r="E34">
        <v>128.33159000000001</v>
      </c>
      <c r="F34">
        <v>28.47</v>
      </c>
      <c r="G34">
        <v>28.47</v>
      </c>
      <c r="H34">
        <v>28.47</v>
      </c>
      <c r="I34">
        <v>10</v>
      </c>
      <c r="J34">
        <v>1</v>
      </c>
      <c r="K34" s="2">
        <v>1560</v>
      </c>
      <c r="L34" s="3">
        <v>2280</v>
      </c>
      <c r="M34">
        <v>19</v>
      </c>
      <c r="N34">
        <v>15</v>
      </c>
      <c r="O34">
        <v>47755.035000000003</v>
      </c>
    </row>
    <row r="35" spans="1:15" x14ac:dyDescent="0.5">
      <c r="A35">
        <v>31</v>
      </c>
      <c r="B35" t="s">
        <v>114</v>
      </c>
      <c r="C35" t="s">
        <v>115</v>
      </c>
      <c r="D35" t="s">
        <v>116</v>
      </c>
      <c r="E35">
        <v>126.98042</v>
      </c>
      <c r="F35">
        <v>33.24</v>
      </c>
      <c r="G35">
        <v>33.24</v>
      </c>
      <c r="H35">
        <v>24.2</v>
      </c>
      <c r="I35">
        <v>12</v>
      </c>
      <c r="J35">
        <v>2</v>
      </c>
      <c r="K35" s="2">
        <v>2490</v>
      </c>
      <c r="L35" s="3">
        <v>444</v>
      </c>
      <c r="M35">
        <v>24</v>
      </c>
      <c r="N35">
        <v>14</v>
      </c>
      <c r="O35">
        <v>41620.68</v>
      </c>
    </row>
    <row r="36" spans="1:15" x14ac:dyDescent="0.5">
      <c r="A36">
        <v>28</v>
      </c>
      <c r="B36" t="s">
        <v>117</v>
      </c>
      <c r="C36" t="s">
        <v>118</v>
      </c>
      <c r="D36" t="s">
        <v>119</v>
      </c>
      <c r="E36">
        <v>126.07558400000001</v>
      </c>
      <c r="F36">
        <v>33.82</v>
      </c>
      <c r="G36">
        <v>21.09</v>
      </c>
      <c r="H36">
        <v>27.27</v>
      </c>
      <c r="I36">
        <v>10</v>
      </c>
      <c r="J36">
        <v>10</v>
      </c>
      <c r="K36" s="2">
        <v>2410</v>
      </c>
      <c r="L36" s="3">
        <v>32900</v>
      </c>
      <c r="M36">
        <v>4</v>
      </c>
      <c r="N36">
        <v>21</v>
      </c>
      <c r="O36">
        <v>30598.809000000001</v>
      </c>
    </row>
    <row r="37" spans="1:15" x14ac:dyDescent="0.5">
      <c r="A37">
        <v>45</v>
      </c>
      <c r="B37" t="s">
        <v>120</v>
      </c>
      <c r="C37" t="s">
        <v>121</v>
      </c>
      <c r="D37" t="s">
        <v>122</v>
      </c>
      <c r="E37">
        <v>125.69965999999999</v>
      </c>
      <c r="F37">
        <v>19.68</v>
      </c>
      <c r="G37">
        <v>11.94</v>
      </c>
      <c r="H37">
        <v>19.68</v>
      </c>
      <c r="I37">
        <v>10</v>
      </c>
      <c r="J37">
        <v>10</v>
      </c>
      <c r="K37" s="2">
        <v>3110</v>
      </c>
      <c r="L37" s="3">
        <v>3270</v>
      </c>
      <c r="M37">
        <v>9</v>
      </c>
      <c r="N37">
        <v>14</v>
      </c>
      <c r="O37">
        <v>70233.16</v>
      </c>
    </row>
    <row r="38" spans="1:15" x14ac:dyDescent="0.5">
      <c r="A38">
        <v>35</v>
      </c>
      <c r="B38" t="s">
        <v>123</v>
      </c>
      <c r="C38" t="s">
        <v>124</v>
      </c>
      <c r="D38" t="s">
        <v>125</v>
      </c>
      <c r="E38">
        <v>125.01803</v>
      </c>
      <c r="F38">
        <v>34.57</v>
      </c>
      <c r="G38">
        <v>34.57</v>
      </c>
      <c r="H38">
        <v>25.53</v>
      </c>
      <c r="I38">
        <v>11</v>
      </c>
      <c r="J38">
        <v>1</v>
      </c>
      <c r="K38" s="2">
        <v>17000</v>
      </c>
      <c r="L38" s="3">
        <v>2610</v>
      </c>
      <c r="M38">
        <v>35</v>
      </c>
      <c r="N38">
        <v>19</v>
      </c>
      <c r="O38">
        <v>41824.94</v>
      </c>
    </row>
    <row r="39" spans="1:15" x14ac:dyDescent="0.5">
      <c r="A39">
        <v>44</v>
      </c>
      <c r="B39" t="s">
        <v>126</v>
      </c>
      <c r="C39" t="s">
        <v>127</v>
      </c>
      <c r="D39" t="s">
        <v>128</v>
      </c>
      <c r="E39">
        <v>124.82176</v>
      </c>
      <c r="F39">
        <v>32.090000000000003</v>
      </c>
      <c r="G39">
        <v>14.43</v>
      </c>
      <c r="H39">
        <v>32.090000000000003</v>
      </c>
      <c r="I39">
        <v>9</v>
      </c>
      <c r="J39">
        <v>1</v>
      </c>
      <c r="K39" s="9">
        <v>9.9999999999999994E-12</v>
      </c>
      <c r="L39" s="3">
        <v>1240</v>
      </c>
      <c r="M39">
        <v>5</v>
      </c>
      <c r="N39">
        <v>21</v>
      </c>
      <c r="O39">
        <v>44956.332000000002</v>
      </c>
    </row>
    <row r="40" spans="1:15" x14ac:dyDescent="0.5">
      <c r="A40">
        <v>31</v>
      </c>
      <c r="B40" t="s">
        <v>129</v>
      </c>
      <c r="C40" t="s">
        <v>130</v>
      </c>
      <c r="D40" t="s">
        <v>131</v>
      </c>
      <c r="E40">
        <v>122.36353</v>
      </c>
      <c r="F40">
        <v>32.18</v>
      </c>
      <c r="G40">
        <v>26.6</v>
      </c>
      <c r="H40">
        <v>23.14</v>
      </c>
      <c r="I40">
        <v>11</v>
      </c>
      <c r="J40">
        <v>1</v>
      </c>
      <c r="K40" s="9">
        <v>9.9999999999999994E-12</v>
      </c>
      <c r="L40" s="3">
        <v>399</v>
      </c>
      <c r="M40">
        <v>22</v>
      </c>
      <c r="N40">
        <v>14</v>
      </c>
      <c r="O40">
        <v>41715.82</v>
      </c>
    </row>
    <row r="41" spans="1:15" x14ac:dyDescent="0.5">
      <c r="A41">
        <v>31</v>
      </c>
      <c r="B41" t="s">
        <v>132</v>
      </c>
      <c r="C41" t="s">
        <v>133</v>
      </c>
      <c r="D41" t="s">
        <v>134</v>
      </c>
      <c r="E41">
        <v>122.36353</v>
      </c>
      <c r="F41">
        <v>32.18</v>
      </c>
      <c r="G41">
        <v>26.6</v>
      </c>
      <c r="H41">
        <v>23.14</v>
      </c>
      <c r="I41">
        <v>11</v>
      </c>
      <c r="J41">
        <v>1</v>
      </c>
      <c r="K41" s="9">
        <v>9.9999999999999994E-12</v>
      </c>
      <c r="L41" s="3">
        <v>399</v>
      </c>
      <c r="M41">
        <v>22</v>
      </c>
      <c r="N41">
        <v>14</v>
      </c>
      <c r="O41">
        <v>41687.766000000003</v>
      </c>
    </row>
    <row r="42" spans="1:15" x14ac:dyDescent="0.5">
      <c r="A42">
        <v>31</v>
      </c>
      <c r="B42" t="s">
        <v>135</v>
      </c>
      <c r="C42" t="s">
        <v>136</v>
      </c>
      <c r="D42" t="s">
        <v>137</v>
      </c>
      <c r="E42">
        <v>122.36353</v>
      </c>
      <c r="F42">
        <v>32.18</v>
      </c>
      <c r="G42">
        <v>26.6</v>
      </c>
      <c r="H42">
        <v>23.14</v>
      </c>
      <c r="I42">
        <v>11</v>
      </c>
      <c r="J42">
        <v>1</v>
      </c>
      <c r="K42" s="9">
        <v>9.9999999999999994E-12</v>
      </c>
      <c r="L42" s="3">
        <v>399</v>
      </c>
      <c r="M42">
        <v>22</v>
      </c>
      <c r="N42">
        <v>14</v>
      </c>
      <c r="O42">
        <v>41673.722999999998</v>
      </c>
    </row>
    <row r="43" spans="1:15" x14ac:dyDescent="0.5">
      <c r="A43">
        <v>43</v>
      </c>
      <c r="B43" t="s">
        <v>138</v>
      </c>
      <c r="C43" t="s">
        <v>139</v>
      </c>
      <c r="D43" t="s">
        <v>140</v>
      </c>
      <c r="E43">
        <v>120.01803</v>
      </c>
      <c r="F43">
        <v>16.11</v>
      </c>
      <c r="G43">
        <v>5.86</v>
      </c>
      <c r="H43">
        <v>16.11</v>
      </c>
      <c r="I43">
        <v>9</v>
      </c>
      <c r="J43">
        <v>9</v>
      </c>
      <c r="K43" s="2">
        <v>5600</v>
      </c>
      <c r="L43" s="3">
        <v>33100</v>
      </c>
      <c r="M43">
        <v>3</v>
      </c>
      <c r="N43">
        <v>18</v>
      </c>
      <c r="O43">
        <v>75242.664000000004</v>
      </c>
    </row>
    <row r="44" spans="1:15" x14ac:dyDescent="0.5">
      <c r="A44">
        <v>47</v>
      </c>
      <c r="B44" t="s">
        <v>141</v>
      </c>
      <c r="C44" t="s">
        <v>142</v>
      </c>
      <c r="D44" t="s">
        <v>143</v>
      </c>
      <c r="E44">
        <v>119.74209</v>
      </c>
      <c r="F44">
        <v>12.72</v>
      </c>
      <c r="G44">
        <v>0</v>
      </c>
      <c r="H44">
        <v>12.72</v>
      </c>
      <c r="I44">
        <v>10</v>
      </c>
      <c r="J44">
        <v>8</v>
      </c>
      <c r="K44" s="9">
        <v>9.9999999999999994E-12</v>
      </c>
      <c r="L44" s="3">
        <v>3220</v>
      </c>
      <c r="N44">
        <v>14</v>
      </c>
      <c r="O44">
        <v>90313.25</v>
      </c>
    </row>
    <row r="45" spans="1:15" x14ac:dyDescent="0.5">
      <c r="A45">
        <v>37</v>
      </c>
      <c r="B45" t="s">
        <v>144</v>
      </c>
      <c r="C45" t="s">
        <v>145</v>
      </c>
      <c r="D45" t="s">
        <v>146</v>
      </c>
      <c r="E45">
        <v>118.24018</v>
      </c>
      <c r="F45">
        <v>25.8</v>
      </c>
      <c r="G45">
        <v>20.21</v>
      </c>
      <c r="H45">
        <v>21.01</v>
      </c>
      <c r="I45">
        <v>10</v>
      </c>
      <c r="J45">
        <v>1</v>
      </c>
      <c r="K45" s="9">
        <v>9.9999999999999994E-12</v>
      </c>
      <c r="L45" s="3">
        <v>95.3</v>
      </c>
      <c r="M45">
        <v>29</v>
      </c>
      <c r="N45">
        <v>18</v>
      </c>
      <c r="O45">
        <v>41698.902000000002</v>
      </c>
    </row>
    <row r="46" spans="1:15" x14ac:dyDescent="0.5">
      <c r="A46">
        <v>40</v>
      </c>
      <c r="B46" t="s">
        <v>147</v>
      </c>
      <c r="C46" t="s">
        <v>148</v>
      </c>
      <c r="D46" t="s">
        <v>149</v>
      </c>
      <c r="E46">
        <v>116.314064</v>
      </c>
      <c r="F46">
        <v>33.44</v>
      </c>
      <c r="G46">
        <v>33.44</v>
      </c>
      <c r="H46">
        <v>0</v>
      </c>
      <c r="I46">
        <v>9</v>
      </c>
      <c r="J46">
        <v>9</v>
      </c>
      <c r="K46" s="2">
        <v>28100</v>
      </c>
      <c r="L46" s="9">
        <v>9.9999999999999994E-12</v>
      </c>
      <c r="M46">
        <v>24</v>
      </c>
      <c r="O46">
        <v>33803.074000000001</v>
      </c>
    </row>
    <row r="47" spans="1:15" x14ac:dyDescent="0.5">
      <c r="A47">
        <v>50</v>
      </c>
      <c r="B47" t="s">
        <v>150</v>
      </c>
      <c r="C47" t="s">
        <v>151</v>
      </c>
      <c r="D47" t="s">
        <v>152</v>
      </c>
      <c r="E47">
        <v>114.05070499999999</v>
      </c>
      <c r="F47">
        <v>16.03</v>
      </c>
      <c r="G47">
        <v>16.03</v>
      </c>
      <c r="H47">
        <v>4.1399999999999997</v>
      </c>
      <c r="I47">
        <v>8</v>
      </c>
      <c r="J47">
        <v>2</v>
      </c>
      <c r="K47" s="2">
        <v>4550</v>
      </c>
      <c r="L47" s="9">
        <v>9.9999999999999994E-12</v>
      </c>
      <c r="M47">
        <v>13</v>
      </c>
      <c r="N47">
        <v>2</v>
      </c>
      <c r="O47">
        <v>63437.652000000002</v>
      </c>
    </row>
    <row r="48" spans="1:15" x14ac:dyDescent="0.5">
      <c r="A48">
        <v>50</v>
      </c>
      <c r="B48" t="s">
        <v>153</v>
      </c>
      <c r="C48" t="s">
        <v>154</v>
      </c>
      <c r="D48" t="s">
        <v>155</v>
      </c>
      <c r="E48">
        <v>114.05070499999999</v>
      </c>
      <c r="F48">
        <v>14.69</v>
      </c>
      <c r="G48">
        <v>14.69</v>
      </c>
      <c r="H48">
        <v>3.79</v>
      </c>
      <c r="I48">
        <v>8</v>
      </c>
      <c r="J48">
        <v>2</v>
      </c>
      <c r="K48" s="2">
        <v>4550</v>
      </c>
      <c r="L48" s="9">
        <v>9.9999999999999994E-12</v>
      </c>
      <c r="M48">
        <v>13</v>
      </c>
      <c r="N48">
        <v>2</v>
      </c>
      <c r="O48">
        <v>69677.804999999993</v>
      </c>
    </row>
    <row r="49" spans="1:15" x14ac:dyDescent="0.5">
      <c r="A49">
        <v>49</v>
      </c>
      <c r="B49" t="s">
        <v>156</v>
      </c>
      <c r="C49" t="s">
        <v>157</v>
      </c>
      <c r="D49" t="s">
        <v>158</v>
      </c>
      <c r="E49">
        <v>112.96720000000001</v>
      </c>
      <c r="F49">
        <v>23.78</v>
      </c>
      <c r="G49">
        <v>23.78</v>
      </c>
      <c r="H49">
        <v>11.33</v>
      </c>
      <c r="I49">
        <v>8</v>
      </c>
      <c r="J49">
        <v>2</v>
      </c>
      <c r="K49" s="2">
        <v>1390</v>
      </c>
      <c r="L49" s="9">
        <v>9.9999999999999994E-12</v>
      </c>
      <c r="M49">
        <v>14</v>
      </c>
      <c r="N49">
        <v>4</v>
      </c>
      <c r="O49">
        <v>49924.3</v>
      </c>
    </row>
    <row r="50" spans="1:15" x14ac:dyDescent="0.5">
      <c r="A50">
        <v>27</v>
      </c>
      <c r="B50" t="s">
        <v>159</v>
      </c>
      <c r="C50" t="s">
        <v>160</v>
      </c>
      <c r="D50" t="s">
        <v>161</v>
      </c>
      <c r="E50">
        <v>110.59233999999999</v>
      </c>
      <c r="F50">
        <v>18.95</v>
      </c>
      <c r="G50">
        <v>0</v>
      </c>
      <c r="H50">
        <v>18.95</v>
      </c>
      <c r="I50">
        <v>8</v>
      </c>
      <c r="J50">
        <v>8</v>
      </c>
      <c r="K50" s="9">
        <v>9.9999999999999994E-12</v>
      </c>
      <c r="L50" s="3">
        <v>6510</v>
      </c>
      <c r="N50">
        <v>13</v>
      </c>
      <c r="O50">
        <v>55337.82</v>
      </c>
    </row>
    <row r="51" spans="1:15" x14ac:dyDescent="0.5">
      <c r="A51">
        <v>50</v>
      </c>
      <c r="B51" t="s">
        <v>162</v>
      </c>
      <c r="C51" t="s">
        <v>163</v>
      </c>
      <c r="D51" t="s">
        <v>164</v>
      </c>
      <c r="E51">
        <v>109.48239</v>
      </c>
      <c r="F51">
        <v>23.08</v>
      </c>
      <c r="G51">
        <v>23.08</v>
      </c>
      <c r="H51">
        <v>6.84</v>
      </c>
      <c r="I51">
        <v>7</v>
      </c>
      <c r="J51">
        <v>2</v>
      </c>
      <c r="K51" s="2">
        <v>4550</v>
      </c>
      <c r="L51" s="9">
        <v>9.9999999999999994E-12</v>
      </c>
      <c r="M51">
        <v>12</v>
      </c>
      <c r="N51">
        <v>2</v>
      </c>
      <c r="O51">
        <v>38479.483999999997</v>
      </c>
    </row>
    <row r="52" spans="1:15" x14ac:dyDescent="0.5">
      <c r="A52">
        <v>53</v>
      </c>
      <c r="B52" t="s">
        <v>165</v>
      </c>
      <c r="C52" t="s">
        <v>166</v>
      </c>
      <c r="D52" t="s">
        <v>167</v>
      </c>
      <c r="E52">
        <v>109.47893500000001</v>
      </c>
      <c r="F52">
        <v>6</v>
      </c>
      <c r="G52">
        <v>6</v>
      </c>
      <c r="H52">
        <v>1.8</v>
      </c>
      <c r="I52">
        <v>7</v>
      </c>
      <c r="J52">
        <v>1</v>
      </c>
      <c r="K52" s="2">
        <v>1500</v>
      </c>
      <c r="L52" s="9">
        <v>9.9999999999999994E-12</v>
      </c>
      <c r="M52">
        <v>14</v>
      </c>
      <c r="N52">
        <v>2</v>
      </c>
      <c r="O52">
        <v>151122.73000000001</v>
      </c>
    </row>
    <row r="53" spans="1:15" x14ac:dyDescent="0.5">
      <c r="A53">
        <v>53</v>
      </c>
      <c r="B53" t="s">
        <v>168</v>
      </c>
      <c r="C53" t="s">
        <v>169</v>
      </c>
      <c r="D53" t="s">
        <v>170</v>
      </c>
      <c r="E53">
        <v>109.47893500000001</v>
      </c>
      <c r="F53">
        <v>12.27</v>
      </c>
      <c r="G53">
        <v>12.27</v>
      </c>
      <c r="H53">
        <v>3.68</v>
      </c>
      <c r="I53">
        <v>7</v>
      </c>
      <c r="J53">
        <v>1</v>
      </c>
      <c r="K53" s="2">
        <v>1500</v>
      </c>
      <c r="L53" s="9">
        <v>9.9999999999999994E-12</v>
      </c>
      <c r="M53">
        <v>14</v>
      </c>
      <c r="N53">
        <v>2</v>
      </c>
      <c r="O53">
        <v>71522.84</v>
      </c>
    </row>
    <row r="54" spans="1:15" x14ac:dyDescent="0.5">
      <c r="A54">
        <v>50</v>
      </c>
      <c r="B54" t="s">
        <v>171</v>
      </c>
      <c r="C54" t="s">
        <v>172</v>
      </c>
      <c r="D54" t="s">
        <v>173</v>
      </c>
      <c r="E54">
        <v>108.70216000000001</v>
      </c>
      <c r="F54">
        <v>13.93</v>
      </c>
      <c r="G54">
        <v>13.93</v>
      </c>
      <c r="H54">
        <v>3.98</v>
      </c>
      <c r="I54">
        <v>7</v>
      </c>
      <c r="J54">
        <v>2</v>
      </c>
      <c r="K54" s="2">
        <v>4550</v>
      </c>
      <c r="L54" s="9">
        <v>9.9999999999999994E-12</v>
      </c>
      <c r="M54">
        <v>11</v>
      </c>
      <c r="N54">
        <v>2</v>
      </c>
      <c r="O54">
        <v>66291.733999999997</v>
      </c>
    </row>
    <row r="55" spans="1:15" x14ac:dyDescent="0.5">
      <c r="A55">
        <v>60</v>
      </c>
      <c r="B55" t="s">
        <v>174</v>
      </c>
      <c r="C55" t="s">
        <v>175</v>
      </c>
      <c r="D55" t="s">
        <v>176</v>
      </c>
      <c r="E55">
        <v>107.038765</v>
      </c>
      <c r="F55">
        <v>18.25</v>
      </c>
      <c r="G55">
        <v>0</v>
      </c>
      <c r="H55">
        <v>18.25</v>
      </c>
      <c r="I55">
        <v>6</v>
      </c>
      <c r="J55">
        <v>6</v>
      </c>
      <c r="K55" s="9">
        <v>9.9999999999999994E-12</v>
      </c>
      <c r="L55" s="3">
        <v>10100</v>
      </c>
      <c r="N55">
        <v>9</v>
      </c>
      <c r="O55">
        <v>32304.219000000001</v>
      </c>
    </row>
    <row r="56" spans="1:15" x14ac:dyDescent="0.5">
      <c r="A56">
        <v>51</v>
      </c>
      <c r="B56" t="s">
        <v>177</v>
      </c>
      <c r="C56" t="s">
        <v>178</v>
      </c>
      <c r="D56" t="s">
        <v>179</v>
      </c>
      <c r="E56">
        <v>104.66408</v>
      </c>
      <c r="F56">
        <v>15.68</v>
      </c>
      <c r="G56">
        <v>15.68</v>
      </c>
      <c r="H56">
        <v>6.78</v>
      </c>
      <c r="I56">
        <v>6</v>
      </c>
      <c r="J56">
        <v>6</v>
      </c>
      <c r="K56" s="2">
        <v>5080</v>
      </c>
      <c r="L56" s="3">
        <v>1030</v>
      </c>
      <c r="M56">
        <v>13</v>
      </c>
      <c r="N56">
        <v>6</v>
      </c>
      <c r="O56">
        <v>52845.214999999997</v>
      </c>
    </row>
    <row r="57" spans="1:15" x14ac:dyDescent="0.5">
      <c r="A57">
        <v>59</v>
      </c>
      <c r="B57" t="s">
        <v>180</v>
      </c>
      <c r="C57" t="s">
        <v>181</v>
      </c>
      <c r="D57" t="s">
        <v>182</v>
      </c>
      <c r="E57">
        <v>101.88939000000001</v>
      </c>
      <c r="F57">
        <v>15.45</v>
      </c>
      <c r="G57">
        <v>0</v>
      </c>
      <c r="H57">
        <v>15.45</v>
      </c>
      <c r="I57">
        <v>6</v>
      </c>
      <c r="J57">
        <v>6</v>
      </c>
      <c r="K57" s="9">
        <v>9.9999999999999994E-12</v>
      </c>
      <c r="L57" s="3">
        <v>1590</v>
      </c>
      <c r="N57">
        <v>8</v>
      </c>
      <c r="O57">
        <v>40131.792999999998</v>
      </c>
    </row>
    <row r="58" spans="1:15" x14ac:dyDescent="0.5">
      <c r="A58">
        <v>48</v>
      </c>
      <c r="B58" t="s">
        <v>183</v>
      </c>
      <c r="C58" t="s">
        <v>184</v>
      </c>
      <c r="D58" t="s">
        <v>185</v>
      </c>
      <c r="E58">
        <v>100.06429</v>
      </c>
      <c r="F58">
        <v>37.64</v>
      </c>
      <c r="G58">
        <v>37.64</v>
      </c>
      <c r="H58">
        <v>27.53</v>
      </c>
      <c r="I58">
        <v>6</v>
      </c>
      <c r="J58">
        <v>1</v>
      </c>
      <c r="K58" s="2">
        <v>19000</v>
      </c>
      <c r="L58" s="3">
        <v>3720</v>
      </c>
      <c r="M58">
        <v>27</v>
      </c>
      <c r="N58">
        <v>16</v>
      </c>
      <c r="O58">
        <v>19668.326000000001</v>
      </c>
    </row>
    <row r="59" spans="1:15" x14ac:dyDescent="0.5">
      <c r="A59">
        <v>56</v>
      </c>
      <c r="B59" t="s">
        <v>186</v>
      </c>
      <c r="C59" t="s">
        <v>187</v>
      </c>
      <c r="D59" t="s">
        <v>188</v>
      </c>
      <c r="E59">
        <v>99.628174000000001</v>
      </c>
      <c r="F59">
        <v>55.28</v>
      </c>
      <c r="G59">
        <v>55.28</v>
      </c>
      <c r="H59">
        <v>0</v>
      </c>
      <c r="I59">
        <v>6</v>
      </c>
      <c r="J59">
        <v>6</v>
      </c>
      <c r="K59" s="2">
        <v>23500</v>
      </c>
      <c r="L59" s="9">
        <v>9.9999999999999994E-12</v>
      </c>
      <c r="M59">
        <v>13</v>
      </c>
      <c r="O59">
        <v>18508.63</v>
      </c>
    </row>
    <row r="60" spans="1:15" x14ac:dyDescent="0.5">
      <c r="A60">
        <v>63</v>
      </c>
      <c r="B60" t="s">
        <v>189</v>
      </c>
      <c r="C60" t="s">
        <v>190</v>
      </c>
      <c r="D60" t="s">
        <v>191</v>
      </c>
      <c r="E60">
        <v>99.364680000000007</v>
      </c>
      <c r="F60">
        <v>11.07</v>
      </c>
      <c r="G60">
        <v>0</v>
      </c>
      <c r="H60">
        <v>11.07</v>
      </c>
      <c r="I60">
        <v>5</v>
      </c>
      <c r="J60">
        <v>5</v>
      </c>
      <c r="K60" s="9">
        <v>9.9999999999999994E-12</v>
      </c>
      <c r="L60" s="3">
        <v>3090</v>
      </c>
      <c r="N60">
        <v>7</v>
      </c>
      <c r="O60">
        <v>60414.866999999998</v>
      </c>
    </row>
    <row r="61" spans="1:15" x14ac:dyDescent="0.5">
      <c r="A61">
        <v>31</v>
      </c>
      <c r="B61" t="s">
        <v>192</v>
      </c>
      <c r="C61" t="s">
        <v>193</v>
      </c>
      <c r="D61" t="s">
        <v>194</v>
      </c>
      <c r="E61">
        <v>98.247780000000006</v>
      </c>
      <c r="F61">
        <v>32.24</v>
      </c>
      <c r="G61">
        <v>32.24</v>
      </c>
      <c r="H61">
        <v>32.24</v>
      </c>
      <c r="I61">
        <v>6</v>
      </c>
      <c r="J61">
        <v>2</v>
      </c>
      <c r="K61" s="2">
        <v>2490</v>
      </c>
      <c r="L61" s="3">
        <v>444</v>
      </c>
      <c r="M61">
        <v>12</v>
      </c>
      <c r="N61">
        <v>8</v>
      </c>
      <c r="O61">
        <v>20540.535</v>
      </c>
    </row>
    <row r="62" spans="1:15" x14ac:dyDescent="0.5">
      <c r="A62">
        <v>68</v>
      </c>
      <c r="B62" t="s">
        <v>195</v>
      </c>
      <c r="C62" t="s">
        <v>196</v>
      </c>
      <c r="D62" t="s">
        <v>197</v>
      </c>
      <c r="E62">
        <v>97.643720000000002</v>
      </c>
      <c r="F62">
        <v>15.42</v>
      </c>
      <c r="G62">
        <v>15.42</v>
      </c>
      <c r="H62">
        <v>12.05</v>
      </c>
      <c r="I62">
        <v>5</v>
      </c>
      <c r="J62">
        <v>3</v>
      </c>
      <c r="K62" s="2">
        <v>873</v>
      </c>
      <c r="L62" s="3">
        <v>205</v>
      </c>
      <c r="M62">
        <v>6</v>
      </c>
      <c r="N62">
        <v>4</v>
      </c>
      <c r="O62">
        <v>45992.875</v>
      </c>
    </row>
    <row r="63" spans="1:15" x14ac:dyDescent="0.5">
      <c r="A63">
        <v>67</v>
      </c>
      <c r="B63" t="s">
        <v>198</v>
      </c>
      <c r="C63" t="s">
        <v>199</v>
      </c>
      <c r="D63" t="s">
        <v>200</v>
      </c>
      <c r="E63">
        <v>97.058075000000002</v>
      </c>
      <c r="F63">
        <v>17.829999999999998</v>
      </c>
      <c r="G63">
        <v>3.5</v>
      </c>
      <c r="H63">
        <v>17.829999999999998</v>
      </c>
      <c r="I63">
        <v>5</v>
      </c>
      <c r="J63">
        <v>1</v>
      </c>
      <c r="K63" s="9">
        <v>9.9999999999999994E-12</v>
      </c>
      <c r="L63" s="3">
        <v>225</v>
      </c>
      <c r="M63">
        <v>1</v>
      </c>
      <c r="N63">
        <v>8</v>
      </c>
      <c r="O63">
        <v>34611.245999999999</v>
      </c>
    </row>
    <row r="64" spans="1:15" x14ac:dyDescent="0.5">
      <c r="A64">
        <v>50</v>
      </c>
      <c r="B64" t="s">
        <v>201</v>
      </c>
      <c r="C64" t="s">
        <v>202</v>
      </c>
      <c r="D64" t="s">
        <v>203</v>
      </c>
      <c r="E64">
        <v>96.469759999999994</v>
      </c>
      <c r="F64">
        <v>10.65</v>
      </c>
      <c r="G64">
        <v>10.65</v>
      </c>
      <c r="H64">
        <v>3.99</v>
      </c>
      <c r="I64">
        <v>5</v>
      </c>
      <c r="J64">
        <v>2</v>
      </c>
      <c r="K64" s="2">
        <v>4550</v>
      </c>
      <c r="L64" s="3"/>
      <c r="M64">
        <v>10</v>
      </c>
      <c r="N64">
        <v>2</v>
      </c>
      <c r="O64">
        <v>66021.570000000007</v>
      </c>
    </row>
    <row r="65" spans="1:15" x14ac:dyDescent="0.5">
      <c r="A65">
        <v>58</v>
      </c>
      <c r="B65" t="s">
        <v>204</v>
      </c>
      <c r="C65" t="s">
        <v>205</v>
      </c>
      <c r="D65" t="s">
        <v>206</v>
      </c>
      <c r="E65">
        <v>94.505039999999994</v>
      </c>
      <c r="F65">
        <v>30.87</v>
      </c>
      <c r="G65">
        <v>30.87</v>
      </c>
      <c r="H65">
        <v>30.2</v>
      </c>
      <c r="I65">
        <v>5</v>
      </c>
      <c r="J65">
        <v>2</v>
      </c>
      <c r="K65" s="2">
        <v>4060</v>
      </c>
      <c r="L65" s="3">
        <v>2230</v>
      </c>
      <c r="M65">
        <v>12</v>
      </c>
      <c r="N65">
        <v>9</v>
      </c>
      <c r="O65">
        <v>16540.025000000001</v>
      </c>
    </row>
    <row r="66" spans="1:15" x14ac:dyDescent="0.5">
      <c r="A66">
        <v>64</v>
      </c>
      <c r="B66" t="s">
        <v>207</v>
      </c>
      <c r="C66" t="s">
        <v>208</v>
      </c>
      <c r="D66" t="s">
        <v>209</v>
      </c>
      <c r="E66">
        <v>92.143720000000002</v>
      </c>
      <c r="F66">
        <v>14</v>
      </c>
      <c r="G66">
        <v>14</v>
      </c>
      <c r="H66">
        <v>12.37</v>
      </c>
      <c r="I66">
        <v>5</v>
      </c>
      <c r="J66">
        <v>1</v>
      </c>
      <c r="K66" s="2">
        <v>903</v>
      </c>
      <c r="L66" s="3">
        <v>469</v>
      </c>
      <c r="M66">
        <v>8</v>
      </c>
      <c r="N66">
        <v>4</v>
      </c>
      <c r="O66">
        <v>54596.733999999997</v>
      </c>
    </row>
    <row r="67" spans="1:15" x14ac:dyDescent="0.5">
      <c r="A67">
        <v>66</v>
      </c>
      <c r="B67" t="s">
        <v>210</v>
      </c>
      <c r="C67" t="s">
        <v>211</v>
      </c>
      <c r="D67" t="s">
        <v>212</v>
      </c>
      <c r="E67">
        <v>91.841440000000006</v>
      </c>
      <c r="F67">
        <v>10.06</v>
      </c>
      <c r="G67">
        <v>10.06</v>
      </c>
      <c r="H67">
        <v>0</v>
      </c>
      <c r="I67">
        <v>5</v>
      </c>
      <c r="J67">
        <v>5</v>
      </c>
      <c r="K67" s="2">
        <v>5560</v>
      </c>
      <c r="L67" s="9">
        <v>9.9999999999999994E-12</v>
      </c>
      <c r="M67">
        <v>10</v>
      </c>
      <c r="O67">
        <v>55269.417999999998</v>
      </c>
    </row>
    <row r="68" spans="1:15" x14ac:dyDescent="0.5">
      <c r="A68">
        <v>65</v>
      </c>
      <c r="B68" t="s">
        <v>213</v>
      </c>
      <c r="C68" t="s">
        <v>214</v>
      </c>
      <c r="D68" t="s">
        <v>215</v>
      </c>
      <c r="E68">
        <v>91.825429999999997</v>
      </c>
      <c r="F68">
        <v>20.68</v>
      </c>
      <c r="G68">
        <v>4.6399999999999997</v>
      </c>
      <c r="H68">
        <v>20.68</v>
      </c>
      <c r="I68">
        <v>5</v>
      </c>
      <c r="J68">
        <v>1</v>
      </c>
      <c r="K68" s="9">
        <v>9.9999999999999994E-12</v>
      </c>
      <c r="L68" s="9">
        <v>9.9999999999999994E-12</v>
      </c>
      <c r="M68">
        <v>1</v>
      </c>
      <c r="N68">
        <v>8</v>
      </c>
      <c r="O68">
        <v>27193.05</v>
      </c>
    </row>
    <row r="69" spans="1:15" x14ac:dyDescent="0.5">
      <c r="A69">
        <v>69</v>
      </c>
      <c r="B69" t="s">
        <v>216</v>
      </c>
      <c r="C69" t="s">
        <v>217</v>
      </c>
      <c r="D69" t="s">
        <v>218</v>
      </c>
      <c r="E69">
        <v>89.616609999999994</v>
      </c>
      <c r="F69">
        <v>11.87</v>
      </c>
      <c r="G69">
        <v>11.87</v>
      </c>
      <c r="H69">
        <v>11.87</v>
      </c>
      <c r="I69">
        <v>4</v>
      </c>
      <c r="J69">
        <v>4</v>
      </c>
      <c r="K69" s="2">
        <v>2550</v>
      </c>
      <c r="L69" s="3">
        <v>6440</v>
      </c>
      <c r="M69">
        <v>4</v>
      </c>
      <c r="N69">
        <v>4</v>
      </c>
      <c r="O69">
        <v>37596.332000000002</v>
      </c>
    </row>
    <row r="70" spans="1:15" x14ac:dyDescent="0.5">
      <c r="A70">
        <v>62</v>
      </c>
      <c r="B70" t="s">
        <v>219</v>
      </c>
      <c r="C70" t="s">
        <v>220</v>
      </c>
      <c r="D70" t="s">
        <v>221</v>
      </c>
      <c r="E70">
        <v>87.295203999999998</v>
      </c>
      <c r="F70">
        <v>22.64</v>
      </c>
      <c r="G70">
        <v>6.29</v>
      </c>
      <c r="H70">
        <v>16.350000000000001</v>
      </c>
      <c r="I70">
        <v>5</v>
      </c>
      <c r="J70">
        <v>5</v>
      </c>
      <c r="K70" s="2">
        <v>63.3</v>
      </c>
      <c r="L70" s="3">
        <v>1290</v>
      </c>
      <c r="M70">
        <v>1</v>
      </c>
      <c r="N70">
        <v>4</v>
      </c>
      <c r="O70">
        <v>35902.305</v>
      </c>
    </row>
    <row r="71" spans="1:15" x14ac:dyDescent="0.5">
      <c r="A71">
        <v>70</v>
      </c>
      <c r="B71" t="s">
        <v>222</v>
      </c>
      <c r="C71" t="s">
        <v>223</v>
      </c>
      <c r="D71" t="s">
        <v>224</v>
      </c>
      <c r="E71">
        <v>87.278639999999996</v>
      </c>
      <c r="F71">
        <v>14.33</v>
      </c>
      <c r="G71">
        <v>0</v>
      </c>
      <c r="H71">
        <v>14.33</v>
      </c>
      <c r="I71">
        <v>4</v>
      </c>
      <c r="J71">
        <v>4</v>
      </c>
      <c r="K71" s="9">
        <v>9.9999999999999994E-12</v>
      </c>
      <c r="L71" s="3">
        <v>3760</v>
      </c>
      <c r="N71">
        <v>6</v>
      </c>
      <c r="O71">
        <v>37248.559999999998</v>
      </c>
    </row>
    <row r="72" spans="1:15" x14ac:dyDescent="0.5">
      <c r="A72">
        <v>71</v>
      </c>
      <c r="B72" t="s">
        <v>225</v>
      </c>
      <c r="C72" t="s">
        <v>226</v>
      </c>
      <c r="D72" t="s">
        <v>227</v>
      </c>
      <c r="E72">
        <v>87.184610000000006</v>
      </c>
      <c r="F72">
        <v>14.32</v>
      </c>
      <c r="G72">
        <v>3.58</v>
      </c>
      <c r="H72">
        <v>14.32</v>
      </c>
      <c r="I72">
        <v>4</v>
      </c>
      <c r="J72">
        <v>4</v>
      </c>
      <c r="K72" s="2">
        <v>778</v>
      </c>
      <c r="L72" s="3">
        <v>3410</v>
      </c>
      <c r="M72">
        <v>2</v>
      </c>
      <c r="N72">
        <v>11</v>
      </c>
      <c r="O72">
        <v>44412.28</v>
      </c>
    </row>
    <row r="73" spans="1:15" x14ac:dyDescent="0.5">
      <c r="A73">
        <v>51</v>
      </c>
      <c r="B73" t="s">
        <v>228</v>
      </c>
      <c r="C73" t="s">
        <v>229</v>
      </c>
      <c r="D73" t="s">
        <v>230</v>
      </c>
      <c r="E73">
        <v>86.990650000000002</v>
      </c>
      <c r="F73">
        <v>19.75</v>
      </c>
      <c r="G73">
        <v>19.75</v>
      </c>
      <c r="H73">
        <v>5.76</v>
      </c>
      <c r="I73">
        <v>4</v>
      </c>
      <c r="J73">
        <v>4</v>
      </c>
      <c r="K73" s="2">
        <v>2690</v>
      </c>
      <c r="L73" s="9">
        <v>9.9999999999999994E-12</v>
      </c>
      <c r="M73">
        <v>9</v>
      </c>
      <c r="N73">
        <v>1</v>
      </c>
      <c r="O73">
        <v>27627.942999999999</v>
      </c>
    </row>
    <row r="74" spans="1:15" x14ac:dyDescent="0.5">
      <c r="A74">
        <v>61</v>
      </c>
      <c r="B74" t="s">
        <v>231</v>
      </c>
      <c r="C74" t="s">
        <v>232</v>
      </c>
      <c r="D74" t="s">
        <v>233</v>
      </c>
      <c r="E74">
        <v>86.800529999999995</v>
      </c>
      <c r="F74">
        <v>9.86</v>
      </c>
      <c r="G74">
        <v>1.92</v>
      </c>
      <c r="H74">
        <v>7.95</v>
      </c>
      <c r="I74">
        <v>6</v>
      </c>
      <c r="J74">
        <v>6</v>
      </c>
      <c r="K74" s="2">
        <v>698</v>
      </c>
      <c r="L74" s="3">
        <v>1400</v>
      </c>
      <c r="M74">
        <v>2</v>
      </c>
      <c r="N74">
        <v>5</v>
      </c>
      <c r="O74">
        <v>84390.2</v>
      </c>
    </row>
    <row r="75" spans="1:15" x14ac:dyDescent="0.5">
      <c r="A75">
        <v>51</v>
      </c>
      <c r="B75" t="s">
        <v>234</v>
      </c>
      <c r="C75" t="s">
        <v>235</v>
      </c>
      <c r="D75" t="s">
        <v>236</v>
      </c>
      <c r="E75">
        <v>86.793800000000005</v>
      </c>
      <c r="F75">
        <v>9.35</v>
      </c>
      <c r="G75">
        <v>9.35</v>
      </c>
      <c r="H75">
        <v>0</v>
      </c>
      <c r="I75">
        <v>4</v>
      </c>
      <c r="J75">
        <v>4</v>
      </c>
      <c r="K75" s="2">
        <v>2360</v>
      </c>
      <c r="L75" s="9">
        <v>9.9999999999999994E-12</v>
      </c>
      <c r="M75">
        <v>6</v>
      </c>
      <c r="O75">
        <v>50681.016000000003</v>
      </c>
    </row>
    <row r="76" spans="1:15" x14ac:dyDescent="0.5">
      <c r="A76">
        <v>80</v>
      </c>
      <c r="B76" t="s">
        <v>237</v>
      </c>
      <c r="C76" t="s">
        <v>238</v>
      </c>
      <c r="D76" t="s">
        <v>239</v>
      </c>
      <c r="E76">
        <v>86.521600000000007</v>
      </c>
      <c r="F76">
        <v>8.6999999999999993</v>
      </c>
      <c r="G76">
        <v>8.6999999999999993</v>
      </c>
      <c r="H76">
        <v>0</v>
      </c>
      <c r="I76">
        <v>4</v>
      </c>
      <c r="J76">
        <v>1</v>
      </c>
      <c r="K76" s="2">
        <v>870</v>
      </c>
      <c r="L76" s="9">
        <v>9.9999999999999994E-12</v>
      </c>
      <c r="M76">
        <v>6</v>
      </c>
      <c r="O76">
        <v>51640.3</v>
      </c>
    </row>
    <row r="77" spans="1:15" x14ac:dyDescent="0.5">
      <c r="A77">
        <v>76</v>
      </c>
      <c r="B77" t="s">
        <v>240</v>
      </c>
      <c r="C77" t="s">
        <v>241</v>
      </c>
      <c r="D77" t="s">
        <v>242</v>
      </c>
      <c r="E77">
        <v>85.602900000000005</v>
      </c>
      <c r="F77">
        <v>2.82</v>
      </c>
      <c r="G77">
        <v>0.97</v>
      </c>
      <c r="H77">
        <v>2.82</v>
      </c>
      <c r="I77">
        <v>4</v>
      </c>
      <c r="J77">
        <v>4</v>
      </c>
      <c r="K77" s="2">
        <v>218</v>
      </c>
      <c r="L77" s="3">
        <v>3290</v>
      </c>
      <c r="M77">
        <v>1</v>
      </c>
      <c r="N77">
        <v>5</v>
      </c>
      <c r="O77">
        <v>135718.64000000001</v>
      </c>
    </row>
    <row r="78" spans="1:15" x14ac:dyDescent="0.5">
      <c r="A78">
        <v>75</v>
      </c>
      <c r="B78" t="s">
        <v>243</v>
      </c>
      <c r="C78" t="s">
        <v>244</v>
      </c>
      <c r="D78" t="s">
        <v>245</v>
      </c>
      <c r="E78">
        <v>85.048614999999998</v>
      </c>
      <c r="F78">
        <v>10.54</v>
      </c>
      <c r="G78">
        <v>10.54</v>
      </c>
      <c r="H78">
        <v>0</v>
      </c>
      <c r="I78">
        <v>4</v>
      </c>
      <c r="J78">
        <v>1</v>
      </c>
      <c r="K78" s="2">
        <v>395</v>
      </c>
      <c r="L78" s="9">
        <v>9.9999999999999994E-12</v>
      </c>
      <c r="M78">
        <v>4</v>
      </c>
      <c r="O78">
        <v>41388.273000000001</v>
      </c>
    </row>
    <row r="79" spans="1:15" x14ac:dyDescent="0.5">
      <c r="A79">
        <v>78</v>
      </c>
      <c r="B79" t="s">
        <v>246</v>
      </c>
      <c r="C79" t="s">
        <v>247</v>
      </c>
      <c r="D79" t="s">
        <v>248</v>
      </c>
      <c r="E79">
        <v>83.523150000000001</v>
      </c>
      <c r="F79">
        <v>5.95</v>
      </c>
      <c r="G79">
        <v>5.95</v>
      </c>
      <c r="H79">
        <v>1.68</v>
      </c>
      <c r="I79">
        <v>4</v>
      </c>
      <c r="J79">
        <v>1</v>
      </c>
      <c r="K79" s="2">
        <v>333</v>
      </c>
      <c r="L79" s="9">
        <v>9.9999999999999994E-12</v>
      </c>
      <c r="M79">
        <v>4</v>
      </c>
      <c r="N79">
        <v>1</v>
      </c>
      <c r="O79">
        <v>72917.22</v>
      </c>
    </row>
    <row r="80" spans="1:15" x14ac:dyDescent="0.5">
      <c r="A80">
        <v>57</v>
      </c>
      <c r="B80" t="s">
        <v>249</v>
      </c>
      <c r="C80" t="s">
        <v>250</v>
      </c>
      <c r="D80" t="s">
        <v>251</v>
      </c>
      <c r="E80">
        <v>82.496420000000001</v>
      </c>
      <c r="F80">
        <v>24.18</v>
      </c>
      <c r="G80">
        <v>24.18</v>
      </c>
      <c r="H80">
        <v>4.95</v>
      </c>
      <c r="I80">
        <v>4</v>
      </c>
      <c r="J80">
        <v>4</v>
      </c>
      <c r="K80" s="2">
        <v>21700</v>
      </c>
      <c r="L80" s="3">
        <v>1060</v>
      </c>
      <c r="M80">
        <v>13</v>
      </c>
      <c r="N80">
        <v>1</v>
      </c>
      <c r="O80">
        <v>20304.928</v>
      </c>
    </row>
    <row r="81" spans="1:15" x14ac:dyDescent="0.5">
      <c r="A81">
        <v>73</v>
      </c>
      <c r="B81" t="s">
        <v>252</v>
      </c>
      <c r="C81" t="s">
        <v>253</v>
      </c>
      <c r="D81" t="s">
        <v>254</v>
      </c>
      <c r="E81">
        <v>82.399259999999998</v>
      </c>
      <c r="F81">
        <v>4.99</v>
      </c>
      <c r="G81">
        <v>0</v>
      </c>
      <c r="H81">
        <v>4.99</v>
      </c>
      <c r="I81">
        <v>4</v>
      </c>
      <c r="J81">
        <v>4</v>
      </c>
      <c r="K81" s="9">
        <v>9.9999999999999994E-12</v>
      </c>
      <c r="L81" s="3">
        <v>2070</v>
      </c>
      <c r="N81">
        <v>4</v>
      </c>
      <c r="O81">
        <v>79416.47</v>
      </c>
    </row>
    <row r="82" spans="1:15" x14ac:dyDescent="0.5">
      <c r="A82">
        <v>51</v>
      </c>
      <c r="B82" t="s">
        <v>255</v>
      </c>
      <c r="C82" t="s">
        <v>256</v>
      </c>
      <c r="D82" t="s">
        <v>257</v>
      </c>
      <c r="E82">
        <v>79.040149999999997</v>
      </c>
      <c r="F82">
        <v>4.7699999999999996</v>
      </c>
      <c r="G82">
        <v>4.7699999999999996</v>
      </c>
      <c r="H82">
        <v>2.2599999999999998</v>
      </c>
      <c r="I82">
        <v>3</v>
      </c>
      <c r="J82">
        <v>3</v>
      </c>
      <c r="K82" s="2">
        <v>4080</v>
      </c>
      <c r="L82" s="3">
        <v>1030</v>
      </c>
      <c r="M82">
        <v>7</v>
      </c>
      <c r="N82">
        <v>5</v>
      </c>
      <c r="O82">
        <v>87862.47</v>
      </c>
    </row>
    <row r="83" spans="1:15" x14ac:dyDescent="0.5">
      <c r="A83">
        <v>83</v>
      </c>
      <c r="B83" t="s">
        <v>258</v>
      </c>
      <c r="C83" t="s">
        <v>259</v>
      </c>
      <c r="D83" t="s">
        <v>260</v>
      </c>
      <c r="E83">
        <v>78.657650000000004</v>
      </c>
      <c r="F83">
        <v>3.48</v>
      </c>
      <c r="G83">
        <v>0</v>
      </c>
      <c r="H83">
        <v>3.48</v>
      </c>
      <c r="I83">
        <v>3</v>
      </c>
      <c r="J83">
        <v>3</v>
      </c>
      <c r="K83" s="9">
        <v>9.9999999999999994E-12</v>
      </c>
      <c r="L83" s="3">
        <v>1030</v>
      </c>
      <c r="N83">
        <v>3</v>
      </c>
      <c r="O83">
        <v>115511.06</v>
      </c>
    </row>
    <row r="84" spans="1:15" x14ac:dyDescent="0.5">
      <c r="A84">
        <v>51</v>
      </c>
      <c r="B84" t="s">
        <v>261</v>
      </c>
      <c r="C84" t="s">
        <v>262</v>
      </c>
      <c r="D84" t="s">
        <v>263</v>
      </c>
      <c r="E84">
        <v>78.429910000000007</v>
      </c>
      <c r="F84">
        <v>7.38</v>
      </c>
      <c r="G84">
        <v>7.38</v>
      </c>
      <c r="H84">
        <v>3.16</v>
      </c>
      <c r="I84">
        <v>3</v>
      </c>
      <c r="J84">
        <v>3</v>
      </c>
      <c r="K84" s="2">
        <v>3480</v>
      </c>
      <c r="L84" s="3">
        <v>1030</v>
      </c>
      <c r="M84">
        <v>6</v>
      </c>
      <c r="N84">
        <v>5</v>
      </c>
      <c r="O84">
        <v>63529.055</v>
      </c>
    </row>
    <row r="85" spans="1:15" x14ac:dyDescent="0.5">
      <c r="A85">
        <v>25</v>
      </c>
      <c r="B85" t="s">
        <v>264</v>
      </c>
      <c r="C85" t="s">
        <v>265</v>
      </c>
      <c r="D85" t="s">
        <v>266</v>
      </c>
      <c r="E85">
        <v>78.22175</v>
      </c>
      <c r="F85">
        <v>5.87</v>
      </c>
      <c r="G85">
        <v>5.87</v>
      </c>
      <c r="H85">
        <v>5.87</v>
      </c>
      <c r="I85">
        <v>3</v>
      </c>
      <c r="J85">
        <v>1</v>
      </c>
      <c r="K85" s="2">
        <v>4930</v>
      </c>
      <c r="L85" s="3">
        <v>1030</v>
      </c>
      <c r="M85">
        <v>17</v>
      </c>
      <c r="N85">
        <v>9</v>
      </c>
      <c r="O85">
        <v>56838.472999999998</v>
      </c>
    </row>
    <row r="86" spans="1:15" x14ac:dyDescent="0.5">
      <c r="A86">
        <v>50</v>
      </c>
      <c r="B86" t="s">
        <v>267</v>
      </c>
      <c r="C86" t="s">
        <v>268</v>
      </c>
      <c r="D86" t="s">
        <v>269</v>
      </c>
      <c r="E86">
        <v>77.065470000000005</v>
      </c>
      <c r="F86">
        <v>5.0199999999999996</v>
      </c>
      <c r="G86">
        <v>5.0199999999999996</v>
      </c>
      <c r="H86">
        <v>0</v>
      </c>
      <c r="I86">
        <v>3</v>
      </c>
      <c r="J86">
        <v>1</v>
      </c>
      <c r="K86" s="2">
        <v>3260</v>
      </c>
      <c r="L86" s="9">
        <v>9.9999999999999994E-12</v>
      </c>
      <c r="M86">
        <v>6</v>
      </c>
      <c r="O86">
        <v>71778.679999999993</v>
      </c>
    </row>
    <row r="87" spans="1:15" x14ac:dyDescent="0.5">
      <c r="A87">
        <v>92</v>
      </c>
      <c r="B87" t="s">
        <v>270</v>
      </c>
      <c r="C87" t="s">
        <v>271</v>
      </c>
      <c r="D87" t="s">
        <v>272</v>
      </c>
      <c r="E87">
        <v>75.476685000000003</v>
      </c>
      <c r="F87">
        <v>4.8099999999999996</v>
      </c>
      <c r="G87">
        <v>4.8099999999999996</v>
      </c>
      <c r="H87">
        <v>2.21</v>
      </c>
      <c r="I87">
        <v>3</v>
      </c>
      <c r="J87">
        <v>3</v>
      </c>
      <c r="K87" s="2">
        <v>5250</v>
      </c>
      <c r="L87" s="3">
        <v>1800</v>
      </c>
      <c r="M87">
        <v>4</v>
      </c>
      <c r="N87">
        <v>2</v>
      </c>
      <c r="O87">
        <v>85379.51</v>
      </c>
    </row>
    <row r="88" spans="1:15" x14ac:dyDescent="0.5">
      <c r="A88">
        <v>89</v>
      </c>
      <c r="B88" t="s">
        <v>273</v>
      </c>
      <c r="C88" t="s">
        <v>274</v>
      </c>
      <c r="D88" t="s">
        <v>275</v>
      </c>
      <c r="E88">
        <v>74.973624999999998</v>
      </c>
      <c r="F88">
        <v>8.83</v>
      </c>
      <c r="G88">
        <v>0</v>
      </c>
      <c r="H88">
        <v>8.83</v>
      </c>
      <c r="I88">
        <v>3</v>
      </c>
      <c r="J88">
        <v>3</v>
      </c>
      <c r="K88" s="9">
        <v>9.9999999999999994E-12</v>
      </c>
      <c r="L88" s="3">
        <v>1170</v>
      </c>
      <c r="N88">
        <v>4</v>
      </c>
      <c r="O88">
        <v>64004.964999999997</v>
      </c>
    </row>
    <row r="89" spans="1:15" x14ac:dyDescent="0.5">
      <c r="A89">
        <v>89</v>
      </c>
      <c r="B89" t="s">
        <v>276</v>
      </c>
      <c r="C89" t="s">
        <v>277</v>
      </c>
      <c r="D89" t="s">
        <v>278</v>
      </c>
      <c r="E89">
        <v>74.973624999999998</v>
      </c>
      <c r="F89">
        <v>11.56</v>
      </c>
      <c r="G89">
        <v>0</v>
      </c>
      <c r="H89">
        <v>11.56</v>
      </c>
      <c r="I89">
        <v>3</v>
      </c>
      <c r="J89">
        <v>3</v>
      </c>
      <c r="K89" s="9">
        <v>9.9999999999999994E-12</v>
      </c>
      <c r="L89" s="3">
        <v>1170</v>
      </c>
      <c r="N89">
        <v>4</v>
      </c>
      <c r="O89">
        <v>48395.402000000002</v>
      </c>
    </row>
    <row r="90" spans="1:15" x14ac:dyDescent="0.5">
      <c r="A90">
        <v>87</v>
      </c>
      <c r="B90" t="s">
        <v>279</v>
      </c>
      <c r="C90" t="s">
        <v>280</v>
      </c>
      <c r="D90" t="s">
        <v>281</v>
      </c>
      <c r="E90">
        <v>74.513840000000002</v>
      </c>
      <c r="F90">
        <v>24.03</v>
      </c>
      <c r="G90">
        <v>24.03</v>
      </c>
      <c r="H90">
        <v>12.4</v>
      </c>
      <c r="I90">
        <v>3</v>
      </c>
      <c r="J90">
        <v>3</v>
      </c>
      <c r="K90" s="2">
        <v>2850</v>
      </c>
      <c r="L90" s="3">
        <v>289</v>
      </c>
      <c r="M90">
        <v>3</v>
      </c>
      <c r="N90">
        <v>2</v>
      </c>
      <c r="O90">
        <v>14701.281000000001</v>
      </c>
    </row>
    <row r="91" spans="1:15" x14ac:dyDescent="0.5">
      <c r="A91">
        <v>87</v>
      </c>
      <c r="B91" t="s">
        <v>282</v>
      </c>
      <c r="C91" t="s">
        <v>283</v>
      </c>
      <c r="D91" t="s">
        <v>284</v>
      </c>
      <c r="E91">
        <v>74.513840000000002</v>
      </c>
      <c r="F91">
        <v>3.64</v>
      </c>
      <c r="G91">
        <v>3.64</v>
      </c>
      <c r="H91">
        <v>1.88</v>
      </c>
      <c r="I91">
        <v>3</v>
      </c>
      <c r="J91">
        <v>3</v>
      </c>
      <c r="K91" s="2">
        <v>2850</v>
      </c>
      <c r="L91" s="3">
        <v>289</v>
      </c>
      <c r="M91">
        <v>3</v>
      </c>
      <c r="N91">
        <v>2</v>
      </c>
      <c r="O91">
        <v>96278.85</v>
      </c>
    </row>
    <row r="92" spans="1:15" x14ac:dyDescent="0.5">
      <c r="A92">
        <v>87</v>
      </c>
      <c r="B92" t="s">
        <v>285</v>
      </c>
      <c r="C92" t="s">
        <v>286</v>
      </c>
      <c r="D92" t="s">
        <v>287</v>
      </c>
      <c r="E92">
        <v>74.513840000000002</v>
      </c>
      <c r="F92">
        <v>3.13</v>
      </c>
      <c r="G92">
        <v>3.13</v>
      </c>
      <c r="H92">
        <v>1.62</v>
      </c>
      <c r="I92">
        <v>3</v>
      </c>
      <c r="J92">
        <v>3</v>
      </c>
      <c r="K92" s="2">
        <v>2850</v>
      </c>
      <c r="L92" s="3">
        <v>289</v>
      </c>
      <c r="M92">
        <v>3</v>
      </c>
      <c r="N92">
        <v>2</v>
      </c>
      <c r="O92">
        <v>111212.89</v>
      </c>
    </row>
    <row r="93" spans="1:15" x14ac:dyDescent="0.5">
      <c r="A93">
        <v>84</v>
      </c>
      <c r="B93" t="s">
        <v>288</v>
      </c>
      <c r="C93" t="s">
        <v>289</v>
      </c>
      <c r="D93" t="s">
        <v>290</v>
      </c>
      <c r="E93">
        <v>74.328156000000007</v>
      </c>
      <c r="F93">
        <v>5.0599999999999996</v>
      </c>
      <c r="G93">
        <v>0</v>
      </c>
      <c r="H93">
        <v>5.0599999999999996</v>
      </c>
      <c r="I93">
        <v>3</v>
      </c>
      <c r="J93">
        <v>3</v>
      </c>
      <c r="K93" s="9">
        <v>9.9999999999999994E-12</v>
      </c>
      <c r="L93" s="3">
        <v>431</v>
      </c>
      <c r="N93">
        <v>4</v>
      </c>
      <c r="O93">
        <v>80493.56</v>
      </c>
    </row>
    <row r="94" spans="1:15" x14ac:dyDescent="0.5">
      <c r="A94">
        <v>88</v>
      </c>
      <c r="B94" t="s">
        <v>291</v>
      </c>
      <c r="C94" t="s">
        <v>292</v>
      </c>
      <c r="D94" t="s">
        <v>293</v>
      </c>
      <c r="E94">
        <v>72.31908</v>
      </c>
      <c r="F94">
        <v>6.21</v>
      </c>
      <c r="G94">
        <v>6.21</v>
      </c>
      <c r="H94">
        <v>0</v>
      </c>
      <c r="I94">
        <v>3</v>
      </c>
      <c r="J94">
        <v>3</v>
      </c>
      <c r="K94" s="2">
        <v>272</v>
      </c>
      <c r="L94" s="9">
        <v>9.9999999999999994E-12</v>
      </c>
      <c r="M94">
        <v>4</v>
      </c>
      <c r="O94">
        <v>46685.241999999998</v>
      </c>
    </row>
    <row r="95" spans="1:15" x14ac:dyDescent="0.5">
      <c r="A95">
        <v>85</v>
      </c>
      <c r="B95" t="s">
        <v>294</v>
      </c>
      <c r="C95" t="s">
        <v>295</v>
      </c>
      <c r="D95" t="s">
        <v>296</v>
      </c>
      <c r="E95">
        <v>72.197136</v>
      </c>
      <c r="F95">
        <v>10.65</v>
      </c>
      <c r="G95">
        <v>10.65</v>
      </c>
      <c r="H95">
        <v>0</v>
      </c>
      <c r="I95">
        <v>3</v>
      </c>
      <c r="J95">
        <v>2</v>
      </c>
      <c r="K95" s="2">
        <v>2800</v>
      </c>
      <c r="L95" s="9">
        <v>9.9999999999999994E-12</v>
      </c>
      <c r="M95">
        <v>4</v>
      </c>
      <c r="O95">
        <v>31908.937999999998</v>
      </c>
    </row>
    <row r="96" spans="1:15" x14ac:dyDescent="0.5">
      <c r="A96">
        <v>81</v>
      </c>
      <c r="B96" t="s">
        <v>297</v>
      </c>
      <c r="C96" t="s">
        <v>298</v>
      </c>
      <c r="D96" t="s">
        <v>299</v>
      </c>
      <c r="E96">
        <v>71.871709999999993</v>
      </c>
      <c r="F96">
        <v>6.73</v>
      </c>
      <c r="G96">
        <v>4.18</v>
      </c>
      <c r="H96">
        <v>4.91</v>
      </c>
      <c r="I96">
        <v>4</v>
      </c>
      <c r="J96">
        <v>4</v>
      </c>
      <c r="K96" s="2">
        <v>1800</v>
      </c>
      <c r="L96" s="3">
        <v>3390</v>
      </c>
      <c r="M96">
        <v>2</v>
      </c>
      <c r="N96">
        <v>4</v>
      </c>
      <c r="O96">
        <v>59306.52</v>
      </c>
    </row>
    <row r="97" spans="1:15" x14ac:dyDescent="0.5">
      <c r="A97">
        <v>76</v>
      </c>
      <c r="B97" t="s">
        <v>300</v>
      </c>
      <c r="C97" t="s">
        <v>301</v>
      </c>
      <c r="D97" t="s">
        <v>302</v>
      </c>
      <c r="E97">
        <v>71.550870000000003</v>
      </c>
      <c r="F97">
        <v>2.41</v>
      </c>
      <c r="G97">
        <v>0</v>
      </c>
      <c r="H97">
        <v>2.41</v>
      </c>
      <c r="I97">
        <v>3</v>
      </c>
      <c r="J97">
        <v>3</v>
      </c>
      <c r="K97" s="9">
        <v>9.9999999999999994E-12</v>
      </c>
      <c r="L97" s="3">
        <v>1430</v>
      </c>
      <c r="N97">
        <v>3</v>
      </c>
      <c r="O97">
        <v>104738.11</v>
      </c>
    </row>
    <row r="98" spans="1:15" x14ac:dyDescent="0.5">
      <c r="A98">
        <v>78</v>
      </c>
      <c r="B98" t="s">
        <v>303</v>
      </c>
      <c r="C98" t="s">
        <v>304</v>
      </c>
      <c r="D98" t="s">
        <v>305</v>
      </c>
      <c r="E98">
        <v>71.005470000000003</v>
      </c>
      <c r="F98">
        <v>4.3600000000000003</v>
      </c>
      <c r="G98">
        <v>4.3600000000000003</v>
      </c>
      <c r="H98">
        <v>0</v>
      </c>
      <c r="I98">
        <v>3</v>
      </c>
      <c r="J98">
        <v>1</v>
      </c>
      <c r="K98" s="2">
        <v>333</v>
      </c>
      <c r="L98" s="9">
        <v>9.9999999999999994E-12</v>
      </c>
      <c r="M98">
        <v>3</v>
      </c>
      <c r="O98">
        <v>71409.55</v>
      </c>
    </row>
    <row r="99" spans="1:15" x14ac:dyDescent="0.5">
      <c r="A99">
        <v>82</v>
      </c>
      <c r="B99" t="s">
        <v>306</v>
      </c>
      <c r="C99" t="s">
        <v>307</v>
      </c>
      <c r="D99" t="s">
        <v>308</v>
      </c>
      <c r="E99">
        <v>69.346890000000002</v>
      </c>
      <c r="F99">
        <v>13.71</v>
      </c>
      <c r="G99">
        <v>13.71</v>
      </c>
      <c r="H99">
        <v>0</v>
      </c>
      <c r="I99">
        <v>3</v>
      </c>
      <c r="J99">
        <v>3</v>
      </c>
      <c r="K99" s="2">
        <v>1180</v>
      </c>
      <c r="L99" s="9">
        <v>9.9999999999999994E-12</v>
      </c>
      <c r="M99">
        <v>3</v>
      </c>
      <c r="O99">
        <v>41228.92</v>
      </c>
    </row>
    <row r="100" spans="1:15" x14ac:dyDescent="0.5">
      <c r="A100">
        <v>51</v>
      </c>
      <c r="B100" t="s">
        <v>309</v>
      </c>
      <c r="C100" t="s">
        <v>310</v>
      </c>
      <c r="D100" t="s">
        <v>311</v>
      </c>
      <c r="E100">
        <v>64.968829999999997</v>
      </c>
      <c r="F100">
        <v>6.21</v>
      </c>
      <c r="G100">
        <v>6.21</v>
      </c>
      <c r="H100">
        <v>3.99</v>
      </c>
      <c r="I100">
        <v>2</v>
      </c>
      <c r="J100">
        <v>2</v>
      </c>
      <c r="K100" s="2">
        <v>2810</v>
      </c>
      <c r="L100" s="3">
        <v>1030</v>
      </c>
      <c r="M100">
        <v>5</v>
      </c>
      <c r="N100">
        <v>5</v>
      </c>
      <c r="O100">
        <v>50742.19</v>
      </c>
    </row>
    <row r="101" spans="1:15" x14ac:dyDescent="0.5">
      <c r="A101">
        <v>87</v>
      </c>
      <c r="B101" t="s">
        <v>312</v>
      </c>
      <c r="C101" t="s">
        <v>313</v>
      </c>
      <c r="D101" t="s">
        <v>314</v>
      </c>
      <c r="E101">
        <v>63.050102000000003</v>
      </c>
      <c r="F101">
        <v>7.51</v>
      </c>
      <c r="G101">
        <v>7.51</v>
      </c>
      <c r="H101">
        <v>4.8</v>
      </c>
      <c r="I101">
        <v>2</v>
      </c>
      <c r="J101">
        <v>2</v>
      </c>
      <c r="K101" s="2">
        <v>2430</v>
      </c>
      <c r="L101" s="3">
        <v>289</v>
      </c>
      <c r="M101">
        <v>2</v>
      </c>
      <c r="N101">
        <v>2</v>
      </c>
      <c r="O101">
        <v>37876.379999999997</v>
      </c>
    </row>
    <row r="102" spans="1:15" x14ac:dyDescent="0.5">
      <c r="A102">
        <v>103</v>
      </c>
      <c r="B102" t="s">
        <v>315</v>
      </c>
      <c r="C102" t="s">
        <v>316</v>
      </c>
      <c r="D102" t="s">
        <v>317</v>
      </c>
      <c r="E102">
        <v>62.945045</v>
      </c>
      <c r="F102">
        <v>7.25</v>
      </c>
      <c r="G102">
        <v>7.25</v>
      </c>
      <c r="H102">
        <v>0</v>
      </c>
      <c r="I102">
        <v>2</v>
      </c>
      <c r="J102">
        <v>2</v>
      </c>
      <c r="K102" s="2">
        <v>861</v>
      </c>
      <c r="L102" s="9">
        <v>9.9999999999999994E-12</v>
      </c>
      <c r="M102">
        <v>2</v>
      </c>
      <c r="O102">
        <v>45450.652000000002</v>
      </c>
    </row>
    <row r="103" spans="1:15" x14ac:dyDescent="0.5">
      <c r="A103">
        <v>103</v>
      </c>
      <c r="B103" t="s">
        <v>318</v>
      </c>
      <c r="C103" t="s">
        <v>319</v>
      </c>
      <c r="D103" t="s">
        <v>320</v>
      </c>
      <c r="E103">
        <v>62.945045</v>
      </c>
      <c r="F103">
        <v>8.0299999999999994</v>
      </c>
      <c r="G103">
        <v>8.0299999999999994</v>
      </c>
      <c r="H103">
        <v>0</v>
      </c>
      <c r="I103">
        <v>2</v>
      </c>
      <c r="J103">
        <v>2</v>
      </c>
      <c r="K103" s="2">
        <v>861</v>
      </c>
      <c r="L103" s="9">
        <v>9.9999999999999994E-12</v>
      </c>
      <c r="M103">
        <v>2</v>
      </c>
      <c r="O103">
        <v>41193.061999999998</v>
      </c>
    </row>
    <row r="104" spans="1:15" x14ac:dyDescent="0.5">
      <c r="A104">
        <v>51</v>
      </c>
      <c r="B104" t="s">
        <v>321</v>
      </c>
      <c r="C104" t="s">
        <v>322</v>
      </c>
      <c r="D104" t="s">
        <v>323</v>
      </c>
      <c r="E104">
        <v>62.823509999999999</v>
      </c>
      <c r="F104">
        <v>2.99</v>
      </c>
      <c r="G104">
        <v>2.99</v>
      </c>
      <c r="H104">
        <v>1.74</v>
      </c>
      <c r="I104">
        <v>2</v>
      </c>
      <c r="J104">
        <v>2</v>
      </c>
      <c r="K104" s="2">
        <v>742</v>
      </c>
      <c r="L104" s="9">
        <v>9.9999999999999994E-12</v>
      </c>
      <c r="M104">
        <v>6</v>
      </c>
      <c r="N104">
        <v>1</v>
      </c>
      <c r="O104">
        <v>90612.69</v>
      </c>
    </row>
    <row r="105" spans="1:15" x14ac:dyDescent="0.5">
      <c r="A105">
        <v>72</v>
      </c>
      <c r="B105" t="s">
        <v>324</v>
      </c>
      <c r="C105" t="s">
        <v>325</v>
      </c>
      <c r="D105" t="s">
        <v>326</v>
      </c>
      <c r="E105">
        <v>62.759390000000003</v>
      </c>
      <c r="F105">
        <v>15</v>
      </c>
      <c r="G105">
        <v>15</v>
      </c>
      <c r="H105">
        <v>0</v>
      </c>
      <c r="I105">
        <v>3</v>
      </c>
      <c r="J105">
        <v>3</v>
      </c>
      <c r="K105" s="2">
        <v>5350</v>
      </c>
      <c r="L105" s="9">
        <v>9.9999999999999994E-12</v>
      </c>
      <c r="M105">
        <v>5</v>
      </c>
      <c r="O105">
        <v>17928.974999999999</v>
      </c>
    </row>
    <row r="106" spans="1:15" x14ac:dyDescent="0.5">
      <c r="A106">
        <v>101</v>
      </c>
      <c r="B106" t="s">
        <v>327</v>
      </c>
      <c r="C106" t="s">
        <v>328</v>
      </c>
      <c r="D106" t="s">
        <v>329</v>
      </c>
      <c r="E106">
        <v>62.519516000000003</v>
      </c>
      <c r="F106">
        <v>24.44</v>
      </c>
      <c r="G106">
        <v>24.44</v>
      </c>
      <c r="H106">
        <v>0</v>
      </c>
      <c r="I106">
        <v>2</v>
      </c>
      <c r="J106">
        <v>2</v>
      </c>
      <c r="K106" s="2">
        <v>1170</v>
      </c>
      <c r="L106" s="9">
        <v>9.9999999999999994E-12</v>
      </c>
      <c r="M106">
        <v>2</v>
      </c>
      <c r="O106">
        <v>10402.876</v>
      </c>
    </row>
    <row r="107" spans="1:15" x14ac:dyDescent="0.5">
      <c r="A107">
        <v>91</v>
      </c>
      <c r="B107" t="s">
        <v>330</v>
      </c>
      <c r="C107" t="s">
        <v>331</v>
      </c>
      <c r="D107" t="s">
        <v>332</v>
      </c>
      <c r="E107">
        <v>61.331603999999999</v>
      </c>
      <c r="F107">
        <v>12.5</v>
      </c>
      <c r="G107">
        <v>12.5</v>
      </c>
      <c r="H107">
        <v>12.5</v>
      </c>
      <c r="I107">
        <v>2</v>
      </c>
      <c r="J107">
        <v>2</v>
      </c>
      <c r="K107" s="2">
        <v>3150</v>
      </c>
      <c r="L107" s="3">
        <v>2850</v>
      </c>
      <c r="M107">
        <v>2</v>
      </c>
      <c r="N107">
        <v>4</v>
      </c>
      <c r="O107">
        <v>13447.642</v>
      </c>
    </row>
    <row r="108" spans="1:15" x14ac:dyDescent="0.5">
      <c r="A108">
        <v>91</v>
      </c>
      <c r="B108" t="s">
        <v>333</v>
      </c>
      <c r="C108" t="s">
        <v>334</v>
      </c>
      <c r="D108" t="s">
        <v>335</v>
      </c>
      <c r="E108">
        <v>61.331603999999999</v>
      </c>
      <c r="F108">
        <v>13.91</v>
      </c>
      <c r="G108">
        <v>13.91</v>
      </c>
      <c r="H108">
        <v>13.91</v>
      </c>
      <c r="I108">
        <v>2</v>
      </c>
      <c r="J108">
        <v>2</v>
      </c>
      <c r="K108" s="2">
        <v>3150</v>
      </c>
      <c r="L108" s="3">
        <v>2850</v>
      </c>
      <c r="M108">
        <v>2</v>
      </c>
      <c r="N108">
        <v>4</v>
      </c>
      <c r="O108">
        <v>12483.563</v>
      </c>
    </row>
    <row r="109" spans="1:15" x14ac:dyDescent="0.5">
      <c r="A109">
        <v>91</v>
      </c>
      <c r="B109" t="s">
        <v>336</v>
      </c>
      <c r="C109" t="s">
        <v>337</v>
      </c>
      <c r="D109" t="s">
        <v>338</v>
      </c>
      <c r="E109">
        <v>61.331603999999999</v>
      </c>
      <c r="F109">
        <v>11.11</v>
      </c>
      <c r="G109">
        <v>11.11</v>
      </c>
      <c r="H109">
        <v>11.11</v>
      </c>
      <c r="I109">
        <v>2</v>
      </c>
      <c r="J109">
        <v>2</v>
      </c>
      <c r="K109" s="2">
        <v>3150</v>
      </c>
      <c r="L109" s="3">
        <v>2850</v>
      </c>
      <c r="M109">
        <v>2</v>
      </c>
      <c r="N109">
        <v>4</v>
      </c>
      <c r="O109">
        <v>15776.366</v>
      </c>
    </row>
    <row r="110" spans="1:15" x14ac:dyDescent="0.5">
      <c r="A110">
        <v>91</v>
      </c>
      <c r="B110" t="s">
        <v>339</v>
      </c>
      <c r="C110" t="s">
        <v>340</v>
      </c>
      <c r="D110" t="s">
        <v>341</v>
      </c>
      <c r="E110">
        <v>61.331603999999999</v>
      </c>
      <c r="F110">
        <v>10.53</v>
      </c>
      <c r="G110">
        <v>10.53</v>
      </c>
      <c r="H110">
        <v>10.53</v>
      </c>
      <c r="I110">
        <v>2</v>
      </c>
      <c r="J110">
        <v>2</v>
      </c>
      <c r="K110" s="2">
        <v>3150</v>
      </c>
      <c r="L110" s="3">
        <v>2850</v>
      </c>
      <c r="M110">
        <v>2</v>
      </c>
      <c r="N110">
        <v>4</v>
      </c>
      <c r="O110">
        <v>17004.844000000001</v>
      </c>
    </row>
    <row r="111" spans="1:15" x14ac:dyDescent="0.5">
      <c r="A111">
        <v>91</v>
      </c>
      <c r="B111" t="s">
        <v>342</v>
      </c>
      <c r="C111" t="s">
        <v>343</v>
      </c>
      <c r="D111" t="s">
        <v>344</v>
      </c>
      <c r="E111">
        <v>61.331603999999999</v>
      </c>
      <c r="F111">
        <v>11.94</v>
      </c>
      <c r="G111">
        <v>11.94</v>
      </c>
      <c r="H111">
        <v>11.94</v>
      </c>
      <c r="I111">
        <v>2</v>
      </c>
      <c r="J111">
        <v>2</v>
      </c>
      <c r="K111" s="2">
        <v>3150</v>
      </c>
      <c r="L111" s="3">
        <v>2850</v>
      </c>
      <c r="M111">
        <v>2</v>
      </c>
      <c r="N111">
        <v>4</v>
      </c>
      <c r="O111">
        <v>14552.004000000001</v>
      </c>
    </row>
    <row r="112" spans="1:15" x14ac:dyDescent="0.5">
      <c r="A112">
        <v>91</v>
      </c>
      <c r="B112" t="s">
        <v>345</v>
      </c>
      <c r="C112" t="s">
        <v>346</v>
      </c>
      <c r="D112" t="s">
        <v>347</v>
      </c>
      <c r="E112">
        <v>61.331603999999999</v>
      </c>
      <c r="F112">
        <v>13.11</v>
      </c>
      <c r="G112">
        <v>13.11</v>
      </c>
      <c r="H112">
        <v>13.11</v>
      </c>
      <c r="I112">
        <v>2</v>
      </c>
      <c r="J112">
        <v>2</v>
      </c>
      <c r="K112" s="2">
        <v>3150</v>
      </c>
      <c r="L112" s="3">
        <v>2850</v>
      </c>
      <c r="M112">
        <v>2</v>
      </c>
      <c r="N112">
        <v>4</v>
      </c>
      <c r="O112">
        <v>13082.415000000001</v>
      </c>
    </row>
    <row r="113" spans="1:15" x14ac:dyDescent="0.5">
      <c r="A113">
        <v>74</v>
      </c>
      <c r="B113" t="s">
        <v>348</v>
      </c>
      <c r="C113" t="s">
        <v>349</v>
      </c>
      <c r="D113" t="s">
        <v>350</v>
      </c>
      <c r="E113">
        <v>61.154249999999998</v>
      </c>
      <c r="F113">
        <v>25.81</v>
      </c>
      <c r="G113">
        <v>25.81</v>
      </c>
      <c r="H113">
        <v>0</v>
      </c>
      <c r="I113">
        <v>3</v>
      </c>
      <c r="J113">
        <v>3</v>
      </c>
      <c r="K113" s="2">
        <v>5390</v>
      </c>
      <c r="L113" s="9">
        <v>9.9999999999999994E-12</v>
      </c>
      <c r="M113">
        <v>4</v>
      </c>
      <c r="O113">
        <v>11269.852999999999</v>
      </c>
    </row>
    <row r="114" spans="1:15" x14ac:dyDescent="0.5">
      <c r="A114">
        <v>94</v>
      </c>
      <c r="B114" t="s">
        <v>351</v>
      </c>
      <c r="C114" t="s">
        <v>352</v>
      </c>
      <c r="D114" t="s">
        <v>353</v>
      </c>
      <c r="E114">
        <v>60.892173999999997</v>
      </c>
      <c r="F114">
        <v>8.3000000000000007</v>
      </c>
      <c r="G114">
        <v>8.3000000000000007</v>
      </c>
      <c r="H114">
        <v>0</v>
      </c>
      <c r="I114">
        <v>2</v>
      </c>
      <c r="J114">
        <v>2</v>
      </c>
      <c r="K114" s="2">
        <v>789</v>
      </c>
      <c r="L114" s="9">
        <v>9.9999999999999994E-12</v>
      </c>
      <c r="M114">
        <v>3</v>
      </c>
      <c r="O114">
        <v>29108.162</v>
      </c>
    </row>
    <row r="115" spans="1:15" x14ac:dyDescent="0.5">
      <c r="A115">
        <v>73</v>
      </c>
      <c r="B115" t="s">
        <v>354</v>
      </c>
      <c r="C115" t="s">
        <v>355</v>
      </c>
      <c r="D115" t="s">
        <v>356</v>
      </c>
      <c r="E115">
        <v>60.215096000000003</v>
      </c>
      <c r="F115">
        <v>2.73</v>
      </c>
      <c r="G115">
        <v>0</v>
      </c>
      <c r="H115">
        <v>2.73</v>
      </c>
      <c r="I115">
        <v>2</v>
      </c>
      <c r="J115">
        <v>2</v>
      </c>
      <c r="K115" s="9">
        <v>9.9999999999999994E-12</v>
      </c>
      <c r="L115" s="3">
        <v>1750</v>
      </c>
      <c r="N115">
        <v>2</v>
      </c>
      <c r="O115">
        <v>64220.875</v>
      </c>
    </row>
    <row r="116" spans="1:15" x14ac:dyDescent="0.5">
      <c r="A116">
        <v>105</v>
      </c>
      <c r="B116" t="s">
        <v>357</v>
      </c>
      <c r="C116" t="s">
        <v>358</v>
      </c>
      <c r="D116" t="s">
        <v>359</v>
      </c>
      <c r="E116">
        <v>60.156790000000001</v>
      </c>
      <c r="F116">
        <v>2.2200000000000002</v>
      </c>
      <c r="G116">
        <v>2.2200000000000002</v>
      </c>
      <c r="H116">
        <v>0</v>
      </c>
      <c r="I116">
        <v>2</v>
      </c>
      <c r="J116">
        <v>2</v>
      </c>
      <c r="K116" s="2">
        <v>1990</v>
      </c>
      <c r="L116" s="9">
        <v>9.9999999999999994E-12</v>
      </c>
      <c r="M116">
        <v>3</v>
      </c>
      <c r="O116">
        <v>88982.16</v>
      </c>
    </row>
    <row r="117" spans="1:15" x14ac:dyDescent="0.5">
      <c r="A117">
        <v>77</v>
      </c>
      <c r="B117" t="s">
        <v>360</v>
      </c>
      <c r="C117" t="s">
        <v>361</v>
      </c>
      <c r="D117" t="s">
        <v>362</v>
      </c>
      <c r="E117">
        <v>58.242584000000001</v>
      </c>
      <c r="F117">
        <v>3.24</v>
      </c>
      <c r="G117">
        <v>3.24</v>
      </c>
      <c r="H117">
        <v>0</v>
      </c>
      <c r="I117">
        <v>2</v>
      </c>
      <c r="J117">
        <v>2</v>
      </c>
      <c r="K117" s="2">
        <v>7810</v>
      </c>
      <c r="L117" s="9">
        <v>9.9999999999999994E-12</v>
      </c>
      <c r="M117">
        <v>5</v>
      </c>
      <c r="O117">
        <v>49928.19</v>
      </c>
    </row>
    <row r="118" spans="1:15" x14ac:dyDescent="0.5">
      <c r="A118">
        <v>77</v>
      </c>
      <c r="B118" t="s">
        <v>363</v>
      </c>
      <c r="C118" t="s">
        <v>364</v>
      </c>
      <c r="D118" t="s">
        <v>365</v>
      </c>
      <c r="E118">
        <v>58.242584000000001</v>
      </c>
      <c r="F118">
        <v>6.05</v>
      </c>
      <c r="G118">
        <v>6.05</v>
      </c>
      <c r="H118">
        <v>0</v>
      </c>
      <c r="I118">
        <v>2</v>
      </c>
      <c r="J118">
        <v>2</v>
      </c>
      <c r="K118" s="2">
        <v>7810</v>
      </c>
      <c r="L118" s="9">
        <v>9.9999999999999994E-12</v>
      </c>
      <c r="M118">
        <v>5</v>
      </c>
      <c r="O118">
        <v>26821.074000000001</v>
      </c>
    </row>
    <row r="119" spans="1:15" x14ac:dyDescent="0.5">
      <c r="A119">
        <v>104</v>
      </c>
      <c r="B119" t="s">
        <v>366</v>
      </c>
      <c r="C119" t="s">
        <v>367</v>
      </c>
      <c r="D119" t="s">
        <v>368</v>
      </c>
      <c r="E119">
        <v>56.999169999999999</v>
      </c>
      <c r="F119">
        <v>3.82</v>
      </c>
      <c r="G119">
        <v>0</v>
      </c>
      <c r="H119">
        <v>3.82</v>
      </c>
      <c r="I119">
        <v>2</v>
      </c>
      <c r="J119">
        <v>2</v>
      </c>
      <c r="K119" s="9">
        <v>9.9999999999999994E-12</v>
      </c>
      <c r="L119" s="3">
        <v>760</v>
      </c>
      <c r="N119">
        <v>2</v>
      </c>
      <c r="O119">
        <v>98368.66</v>
      </c>
    </row>
    <row r="120" spans="1:15" x14ac:dyDescent="0.5">
      <c r="A120">
        <v>85</v>
      </c>
      <c r="B120" t="s">
        <v>369</v>
      </c>
      <c r="C120" t="s">
        <v>370</v>
      </c>
      <c r="D120" t="s">
        <v>371</v>
      </c>
      <c r="E120">
        <v>56.707557999999999</v>
      </c>
      <c r="F120">
        <v>8.27</v>
      </c>
      <c r="G120">
        <v>8.27</v>
      </c>
      <c r="H120">
        <v>0</v>
      </c>
      <c r="I120">
        <v>2</v>
      </c>
      <c r="J120">
        <v>1</v>
      </c>
      <c r="K120" s="2">
        <v>2600</v>
      </c>
      <c r="L120" s="9">
        <v>9.9999999999999994E-12</v>
      </c>
      <c r="M120">
        <v>3</v>
      </c>
      <c r="O120">
        <v>27941.463</v>
      </c>
    </row>
    <row r="121" spans="1:15" x14ac:dyDescent="0.5">
      <c r="A121">
        <v>106</v>
      </c>
      <c r="B121" t="s">
        <v>372</v>
      </c>
      <c r="C121" t="s">
        <v>373</v>
      </c>
      <c r="D121" t="s">
        <v>374</v>
      </c>
      <c r="E121">
        <v>55.990696</v>
      </c>
      <c r="F121">
        <v>10.72</v>
      </c>
      <c r="G121">
        <v>10.72</v>
      </c>
      <c r="H121">
        <v>10.72</v>
      </c>
      <c r="I121">
        <v>2</v>
      </c>
      <c r="J121">
        <v>1</v>
      </c>
      <c r="K121" s="2">
        <v>161</v>
      </c>
      <c r="L121" s="3">
        <v>128</v>
      </c>
      <c r="M121">
        <v>11</v>
      </c>
      <c r="N121">
        <v>2</v>
      </c>
      <c r="O121">
        <v>41331.086000000003</v>
      </c>
    </row>
    <row r="122" spans="1:15" x14ac:dyDescent="0.5">
      <c r="A122">
        <v>86</v>
      </c>
      <c r="B122" t="s">
        <v>375</v>
      </c>
      <c r="C122" t="s">
        <v>376</v>
      </c>
      <c r="D122" t="s">
        <v>377</v>
      </c>
      <c r="E122">
        <v>55.698523999999999</v>
      </c>
      <c r="F122">
        <v>3.8</v>
      </c>
      <c r="G122">
        <v>3.8</v>
      </c>
      <c r="H122">
        <v>2.81</v>
      </c>
      <c r="I122">
        <v>2</v>
      </c>
      <c r="J122">
        <v>2</v>
      </c>
      <c r="K122" s="2">
        <v>5240</v>
      </c>
      <c r="L122" s="3">
        <v>381</v>
      </c>
      <c r="M122">
        <v>5</v>
      </c>
      <c r="N122">
        <v>2</v>
      </c>
      <c r="O122">
        <v>67462.06</v>
      </c>
    </row>
    <row r="123" spans="1:15" x14ac:dyDescent="0.5">
      <c r="A123">
        <v>86</v>
      </c>
      <c r="B123" t="s">
        <v>378</v>
      </c>
      <c r="C123" t="s">
        <v>379</v>
      </c>
      <c r="D123" t="s">
        <v>380</v>
      </c>
      <c r="E123">
        <v>55.698523999999999</v>
      </c>
      <c r="F123">
        <v>3.83</v>
      </c>
      <c r="G123">
        <v>3.83</v>
      </c>
      <c r="H123">
        <v>2.83</v>
      </c>
      <c r="I123">
        <v>2</v>
      </c>
      <c r="J123">
        <v>2</v>
      </c>
      <c r="K123" s="2">
        <v>5240</v>
      </c>
      <c r="L123" s="3">
        <v>381</v>
      </c>
      <c r="M123">
        <v>5</v>
      </c>
      <c r="N123">
        <v>2</v>
      </c>
      <c r="O123">
        <v>66659.240000000005</v>
      </c>
    </row>
    <row r="124" spans="1:15" x14ac:dyDescent="0.5">
      <c r="A124">
        <v>93</v>
      </c>
      <c r="B124" t="s">
        <v>381</v>
      </c>
      <c r="C124" t="s">
        <v>382</v>
      </c>
      <c r="D124" t="s">
        <v>383</v>
      </c>
      <c r="E124">
        <v>55.131549999999997</v>
      </c>
      <c r="F124">
        <v>2.75</v>
      </c>
      <c r="G124">
        <v>2.75</v>
      </c>
      <c r="H124">
        <v>0</v>
      </c>
      <c r="I124">
        <v>2</v>
      </c>
      <c r="J124">
        <v>2</v>
      </c>
      <c r="K124" s="2">
        <v>190</v>
      </c>
      <c r="L124" s="9">
        <v>9.9999999999999994E-12</v>
      </c>
      <c r="M124">
        <v>2</v>
      </c>
      <c r="O124">
        <v>75206.33</v>
      </c>
    </row>
    <row r="125" spans="1:15" x14ac:dyDescent="0.5">
      <c r="A125">
        <v>73</v>
      </c>
      <c r="B125" t="s">
        <v>384</v>
      </c>
      <c r="C125" t="s">
        <v>385</v>
      </c>
      <c r="D125" t="s">
        <v>386</v>
      </c>
      <c r="E125">
        <v>54.972479999999997</v>
      </c>
      <c r="F125">
        <v>4.6900000000000004</v>
      </c>
      <c r="G125">
        <v>0</v>
      </c>
      <c r="H125">
        <v>4.6900000000000004</v>
      </c>
      <c r="I125">
        <v>2</v>
      </c>
      <c r="J125">
        <v>2</v>
      </c>
      <c r="K125" s="9">
        <v>9.9999999999999994E-12</v>
      </c>
      <c r="L125" s="3">
        <v>325</v>
      </c>
      <c r="N125">
        <v>2</v>
      </c>
      <c r="O125">
        <v>46339.016000000003</v>
      </c>
    </row>
    <row r="126" spans="1:15" x14ac:dyDescent="0.5">
      <c r="A126">
        <v>107</v>
      </c>
      <c r="B126" t="s">
        <v>387</v>
      </c>
      <c r="C126" t="s">
        <v>388</v>
      </c>
      <c r="D126" t="s">
        <v>389</v>
      </c>
      <c r="E126">
        <v>54.799309999999998</v>
      </c>
      <c r="F126">
        <v>4.8099999999999996</v>
      </c>
      <c r="G126">
        <v>4.8099999999999996</v>
      </c>
      <c r="H126">
        <v>2.12</v>
      </c>
      <c r="I126">
        <v>2</v>
      </c>
      <c r="J126">
        <v>2</v>
      </c>
      <c r="K126" s="2">
        <v>2510</v>
      </c>
      <c r="L126" s="3">
        <v>120</v>
      </c>
      <c r="M126">
        <v>2</v>
      </c>
      <c r="N126">
        <v>1</v>
      </c>
      <c r="O126">
        <v>55489.355000000003</v>
      </c>
    </row>
    <row r="127" spans="1:15" x14ac:dyDescent="0.5">
      <c r="A127">
        <v>97</v>
      </c>
      <c r="B127" t="s">
        <v>390</v>
      </c>
      <c r="C127" t="s">
        <v>391</v>
      </c>
      <c r="D127" t="s">
        <v>392</v>
      </c>
      <c r="E127">
        <v>54.599181999999999</v>
      </c>
      <c r="F127">
        <v>6.5</v>
      </c>
      <c r="G127">
        <v>6.5</v>
      </c>
      <c r="H127">
        <v>0</v>
      </c>
      <c r="I127">
        <v>2</v>
      </c>
      <c r="J127">
        <v>2</v>
      </c>
      <c r="K127" s="2">
        <v>3680</v>
      </c>
      <c r="L127" s="9">
        <v>9.9999999999999994E-12</v>
      </c>
      <c r="M127">
        <v>4</v>
      </c>
      <c r="O127">
        <v>27922.164000000001</v>
      </c>
    </row>
    <row r="128" spans="1:15" x14ac:dyDescent="0.5">
      <c r="A128">
        <v>98</v>
      </c>
      <c r="B128" t="s">
        <v>393</v>
      </c>
      <c r="C128" t="s">
        <v>394</v>
      </c>
      <c r="D128" t="s">
        <v>395</v>
      </c>
      <c r="E128">
        <v>54.076270000000001</v>
      </c>
      <c r="F128">
        <v>5.0199999999999996</v>
      </c>
      <c r="G128">
        <v>5.0199999999999996</v>
      </c>
      <c r="H128">
        <v>0</v>
      </c>
      <c r="I128">
        <v>2</v>
      </c>
      <c r="J128">
        <v>2</v>
      </c>
      <c r="K128" s="2">
        <v>459</v>
      </c>
      <c r="L128" s="9">
        <v>9.9999999999999994E-12</v>
      </c>
      <c r="M128">
        <v>3</v>
      </c>
      <c r="O128">
        <v>69732.304999999993</v>
      </c>
    </row>
    <row r="129" spans="1:15" x14ac:dyDescent="0.5">
      <c r="A129">
        <v>100</v>
      </c>
      <c r="B129" t="s">
        <v>396</v>
      </c>
      <c r="C129" t="s">
        <v>397</v>
      </c>
      <c r="D129" t="s">
        <v>398</v>
      </c>
      <c r="E129">
        <v>53.400047000000001</v>
      </c>
      <c r="F129">
        <v>4.91</v>
      </c>
      <c r="G129">
        <v>4.91</v>
      </c>
      <c r="H129">
        <v>0</v>
      </c>
      <c r="I129">
        <v>2</v>
      </c>
      <c r="J129">
        <v>2</v>
      </c>
      <c r="K129" s="2">
        <v>509</v>
      </c>
      <c r="L129" s="9">
        <v>9.9999999999999994E-12</v>
      </c>
      <c r="M129">
        <v>3</v>
      </c>
      <c r="O129">
        <v>59137.516000000003</v>
      </c>
    </row>
    <row r="130" spans="1:15" x14ac:dyDescent="0.5">
      <c r="A130">
        <v>99</v>
      </c>
      <c r="B130" t="s">
        <v>399</v>
      </c>
      <c r="C130" t="s">
        <v>400</v>
      </c>
      <c r="D130" t="s">
        <v>401</v>
      </c>
      <c r="E130">
        <v>49.831339999999997</v>
      </c>
      <c r="F130">
        <v>6.15</v>
      </c>
      <c r="G130">
        <v>6.15</v>
      </c>
      <c r="H130">
        <v>0</v>
      </c>
      <c r="I130">
        <v>2</v>
      </c>
      <c r="J130">
        <v>2</v>
      </c>
      <c r="K130" s="2">
        <v>809</v>
      </c>
      <c r="L130" s="9">
        <v>9.9999999999999994E-12</v>
      </c>
      <c r="M130">
        <v>2</v>
      </c>
      <c r="O130">
        <v>33427.957000000002</v>
      </c>
    </row>
    <row r="131" spans="1:15" x14ac:dyDescent="0.5">
      <c r="A131">
        <v>102</v>
      </c>
      <c r="B131" t="s">
        <v>402</v>
      </c>
      <c r="C131" t="s">
        <v>403</v>
      </c>
      <c r="D131" t="s">
        <v>404</v>
      </c>
      <c r="E131">
        <v>49.11598</v>
      </c>
      <c r="F131">
        <v>9.69</v>
      </c>
      <c r="G131">
        <v>0</v>
      </c>
      <c r="H131">
        <v>9.69</v>
      </c>
      <c r="I131">
        <v>2</v>
      </c>
      <c r="J131">
        <v>2</v>
      </c>
      <c r="K131" s="9">
        <v>9.9999999999999994E-12</v>
      </c>
      <c r="L131" s="3">
        <v>109</v>
      </c>
      <c r="N131">
        <v>2</v>
      </c>
      <c r="O131">
        <v>35109.199999999997</v>
      </c>
    </row>
    <row r="132" spans="1:15" x14ac:dyDescent="0.5">
      <c r="A132">
        <v>96</v>
      </c>
      <c r="B132" t="s">
        <v>405</v>
      </c>
      <c r="C132" t="s">
        <v>406</v>
      </c>
      <c r="D132" t="s">
        <v>407</v>
      </c>
      <c r="E132">
        <v>46.523063999999998</v>
      </c>
      <c r="F132">
        <v>0.95</v>
      </c>
      <c r="G132">
        <v>0</v>
      </c>
      <c r="H132">
        <v>0.95</v>
      </c>
      <c r="I132">
        <v>2</v>
      </c>
      <c r="J132">
        <v>2</v>
      </c>
      <c r="K132" s="9">
        <v>9.9999999999999994E-12</v>
      </c>
      <c r="L132" s="3">
        <v>967</v>
      </c>
      <c r="N132">
        <v>2</v>
      </c>
      <c r="O132">
        <v>362894.62</v>
      </c>
    </row>
    <row r="133" spans="1:15" x14ac:dyDescent="0.5">
      <c r="A133">
        <v>51</v>
      </c>
      <c r="B133" t="s">
        <v>408</v>
      </c>
      <c r="C133" t="s">
        <v>409</v>
      </c>
      <c r="D133" t="s">
        <v>410</v>
      </c>
      <c r="E133">
        <v>44.18103</v>
      </c>
      <c r="F133">
        <v>4.26</v>
      </c>
      <c r="G133">
        <v>4.26</v>
      </c>
      <c r="H133">
        <v>4.26</v>
      </c>
      <c r="I133">
        <v>1</v>
      </c>
      <c r="J133">
        <v>1</v>
      </c>
      <c r="K133" s="2">
        <v>2390</v>
      </c>
      <c r="L133" s="3">
        <v>1030</v>
      </c>
      <c r="M133">
        <v>3</v>
      </c>
      <c r="N133">
        <v>5</v>
      </c>
      <c r="O133">
        <v>47387.77</v>
      </c>
    </row>
    <row r="134" spans="1:15" x14ac:dyDescent="0.5">
      <c r="A134">
        <v>152</v>
      </c>
      <c r="B134" t="s">
        <v>411</v>
      </c>
      <c r="C134" t="s">
        <v>412</v>
      </c>
      <c r="D134" t="s">
        <v>413</v>
      </c>
      <c r="E134">
        <v>44.163029999999999</v>
      </c>
      <c r="F134">
        <v>3.61</v>
      </c>
      <c r="G134">
        <v>3.61</v>
      </c>
      <c r="H134">
        <v>3.61</v>
      </c>
      <c r="I134">
        <v>1</v>
      </c>
      <c r="J134">
        <v>1</v>
      </c>
      <c r="K134" s="2">
        <v>3030</v>
      </c>
      <c r="L134" s="3">
        <v>430</v>
      </c>
      <c r="M134">
        <v>7</v>
      </c>
      <c r="N134">
        <v>2</v>
      </c>
      <c r="O134">
        <v>50314.332000000002</v>
      </c>
    </row>
    <row r="135" spans="1:15" x14ac:dyDescent="0.5">
      <c r="A135">
        <v>132</v>
      </c>
      <c r="B135" t="s">
        <v>414</v>
      </c>
      <c r="C135" t="s">
        <v>415</v>
      </c>
      <c r="D135" t="s">
        <v>416</v>
      </c>
      <c r="E135">
        <v>43.439889999999998</v>
      </c>
      <c r="F135">
        <v>3.31</v>
      </c>
      <c r="G135">
        <v>0</v>
      </c>
      <c r="H135">
        <v>3.31</v>
      </c>
      <c r="I135">
        <v>1</v>
      </c>
      <c r="J135">
        <v>1</v>
      </c>
      <c r="K135" s="9">
        <v>9.9999999999999994E-12</v>
      </c>
      <c r="L135" s="3">
        <v>243</v>
      </c>
      <c r="N135">
        <v>1</v>
      </c>
      <c r="O135">
        <v>48826.9</v>
      </c>
    </row>
    <row r="136" spans="1:15" x14ac:dyDescent="0.5">
      <c r="A136">
        <v>156</v>
      </c>
      <c r="B136" t="s">
        <v>417</v>
      </c>
      <c r="C136" t="s">
        <v>418</v>
      </c>
      <c r="D136" t="s">
        <v>419</v>
      </c>
      <c r="E136">
        <v>43.12039</v>
      </c>
      <c r="F136">
        <v>1.84</v>
      </c>
      <c r="G136">
        <v>0</v>
      </c>
      <c r="H136">
        <v>1.84</v>
      </c>
      <c r="I136">
        <v>1</v>
      </c>
      <c r="J136">
        <v>1</v>
      </c>
      <c r="K136" s="9">
        <v>9.9999999999999994E-12</v>
      </c>
      <c r="L136" s="3">
        <v>162</v>
      </c>
      <c r="N136">
        <v>1</v>
      </c>
      <c r="O136">
        <v>72810.375</v>
      </c>
    </row>
    <row r="137" spans="1:15" x14ac:dyDescent="0.5">
      <c r="A137">
        <v>91</v>
      </c>
      <c r="B137" t="s">
        <v>420</v>
      </c>
      <c r="C137" t="s">
        <v>421</v>
      </c>
      <c r="D137" t="s">
        <v>422</v>
      </c>
      <c r="E137">
        <v>42.206339999999997</v>
      </c>
      <c r="F137">
        <v>6.25</v>
      </c>
      <c r="G137">
        <v>6.25</v>
      </c>
      <c r="H137">
        <v>6.25</v>
      </c>
      <c r="I137">
        <v>1</v>
      </c>
      <c r="J137">
        <v>1</v>
      </c>
      <c r="K137" s="2">
        <v>1680</v>
      </c>
      <c r="L137" s="3">
        <v>909</v>
      </c>
      <c r="M137">
        <v>1</v>
      </c>
      <c r="N137">
        <v>2</v>
      </c>
      <c r="O137">
        <v>15540.005999999999</v>
      </c>
    </row>
    <row r="138" spans="1:15" x14ac:dyDescent="0.5">
      <c r="A138">
        <v>91</v>
      </c>
      <c r="B138" t="s">
        <v>423</v>
      </c>
      <c r="C138" t="s">
        <v>424</v>
      </c>
      <c r="D138" t="s">
        <v>425</v>
      </c>
      <c r="E138">
        <v>42.206339999999997</v>
      </c>
      <c r="F138">
        <v>7.32</v>
      </c>
      <c r="G138">
        <v>7.32</v>
      </c>
      <c r="H138">
        <v>7.32</v>
      </c>
      <c r="I138">
        <v>1</v>
      </c>
      <c r="J138">
        <v>1</v>
      </c>
      <c r="K138" s="2">
        <v>1680</v>
      </c>
      <c r="L138" s="3">
        <v>909</v>
      </c>
      <c r="M138">
        <v>1</v>
      </c>
      <c r="N138">
        <v>2</v>
      </c>
      <c r="O138">
        <v>13187.486999999999</v>
      </c>
    </row>
    <row r="139" spans="1:15" x14ac:dyDescent="0.5">
      <c r="A139">
        <v>91</v>
      </c>
      <c r="B139" t="s">
        <v>426</v>
      </c>
      <c r="C139" t="s">
        <v>427</v>
      </c>
      <c r="D139" t="s">
        <v>428</v>
      </c>
      <c r="E139">
        <v>42.206339999999997</v>
      </c>
      <c r="F139">
        <v>6.29</v>
      </c>
      <c r="G139">
        <v>6.29</v>
      </c>
      <c r="H139">
        <v>6.29</v>
      </c>
      <c r="I139">
        <v>1</v>
      </c>
      <c r="J139">
        <v>1</v>
      </c>
      <c r="K139" s="2">
        <v>1680</v>
      </c>
      <c r="L139" s="3">
        <v>909</v>
      </c>
      <c r="M139">
        <v>1</v>
      </c>
      <c r="N139">
        <v>2</v>
      </c>
      <c r="O139">
        <v>15438.956</v>
      </c>
    </row>
    <row r="140" spans="1:15" x14ac:dyDescent="0.5">
      <c r="A140">
        <v>91</v>
      </c>
      <c r="B140" t="s">
        <v>429</v>
      </c>
      <c r="C140" t="s">
        <v>430</v>
      </c>
      <c r="D140" t="s">
        <v>431</v>
      </c>
      <c r="E140">
        <v>42.206339999999997</v>
      </c>
      <c r="F140">
        <v>7.83</v>
      </c>
      <c r="G140">
        <v>7.83</v>
      </c>
      <c r="H140">
        <v>7.83</v>
      </c>
      <c r="I140">
        <v>1</v>
      </c>
      <c r="J140">
        <v>1</v>
      </c>
      <c r="K140" s="2">
        <v>1680</v>
      </c>
      <c r="L140" s="3">
        <v>909</v>
      </c>
      <c r="M140">
        <v>1</v>
      </c>
      <c r="N140">
        <v>2</v>
      </c>
      <c r="O140">
        <v>12266.337</v>
      </c>
    </row>
    <row r="141" spans="1:15" x14ac:dyDescent="0.5">
      <c r="A141">
        <v>108</v>
      </c>
      <c r="B141" t="s">
        <v>432</v>
      </c>
      <c r="C141" t="s">
        <v>433</v>
      </c>
      <c r="D141" t="s">
        <v>434</v>
      </c>
      <c r="E141">
        <v>42.035710000000002</v>
      </c>
      <c r="F141">
        <v>2.66</v>
      </c>
      <c r="G141">
        <v>2.66</v>
      </c>
      <c r="H141">
        <v>2.66</v>
      </c>
      <c r="I141">
        <v>1</v>
      </c>
      <c r="J141">
        <v>1</v>
      </c>
      <c r="K141" s="2">
        <v>980</v>
      </c>
      <c r="L141" s="3">
        <v>836</v>
      </c>
      <c r="M141">
        <v>2</v>
      </c>
      <c r="N141">
        <v>1</v>
      </c>
      <c r="O141">
        <v>69399.56</v>
      </c>
    </row>
    <row r="142" spans="1:15" x14ac:dyDescent="0.5">
      <c r="A142">
        <v>112</v>
      </c>
      <c r="B142" t="s">
        <v>435</v>
      </c>
      <c r="C142" t="s">
        <v>436</v>
      </c>
      <c r="D142" t="s">
        <v>437</v>
      </c>
      <c r="E142">
        <v>42.035710000000002</v>
      </c>
      <c r="F142">
        <v>3.5</v>
      </c>
      <c r="G142">
        <v>3.5</v>
      </c>
      <c r="H142">
        <v>0</v>
      </c>
      <c r="I142">
        <v>1</v>
      </c>
      <c r="J142">
        <v>1</v>
      </c>
      <c r="K142" s="9">
        <v>9.9999999999999994E-12</v>
      </c>
      <c r="L142" s="9">
        <v>9.9999999999999994E-12</v>
      </c>
      <c r="M142">
        <v>1</v>
      </c>
      <c r="O142">
        <v>47449.45</v>
      </c>
    </row>
    <row r="143" spans="1:15" x14ac:dyDescent="0.5">
      <c r="A143">
        <v>115</v>
      </c>
      <c r="B143" t="s">
        <v>438</v>
      </c>
      <c r="C143" t="s">
        <v>439</v>
      </c>
      <c r="D143" t="s">
        <v>440</v>
      </c>
      <c r="E143">
        <v>42.035710000000002</v>
      </c>
      <c r="F143">
        <v>2.2799999999999998</v>
      </c>
      <c r="G143">
        <v>2.2799999999999998</v>
      </c>
      <c r="H143">
        <v>0</v>
      </c>
      <c r="I143">
        <v>1</v>
      </c>
      <c r="J143">
        <v>1</v>
      </c>
      <c r="K143" s="2">
        <v>343</v>
      </c>
      <c r="L143" s="9">
        <v>9.9999999999999994E-12</v>
      </c>
      <c r="M143">
        <v>5</v>
      </c>
      <c r="O143">
        <v>38410.815999999999</v>
      </c>
    </row>
    <row r="144" spans="1:15" x14ac:dyDescent="0.5">
      <c r="A144">
        <v>115</v>
      </c>
      <c r="B144" t="s">
        <v>441</v>
      </c>
      <c r="C144" t="s">
        <v>442</v>
      </c>
      <c r="D144" t="s">
        <v>443</v>
      </c>
      <c r="E144">
        <v>42.035710000000002</v>
      </c>
      <c r="F144">
        <v>1.45</v>
      </c>
      <c r="G144">
        <v>1.45</v>
      </c>
      <c r="H144">
        <v>0</v>
      </c>
      <c r="I144">
        <v>1</v>
      </c>
      <c r="J144">
        <v>1</v>
      </c>
      <c r="K144" s="2">
        <v>343</v>
      </c>
      <c r="L144" s="9">
        <v>9.9999999999999994E-12</v>
      </c>
      <c r="M144">
        <v>5</v>
      </c>
      <c r="O144">
        <v>62703.24</v>
      </c>
    </row>
    <row r="145" spans="1:15" x14ac:dyDescent="0.5">
      <c r="A145">
        <v>135</v>
      </c>
      <c r="B145" t="s">
        <v>444</v>
      </c>
      <c r="C145" t="s">
        <v>445</v>
      </c>
      <c r="D145" t="s">
        <v>446</v>
      </c>
      <c r="E145">
        <v>42.035710000000002</v>
      </c>
      <c r="F145">
        <v>3.69</v>
      </c>
      <c r="G145">
        <v>3.69</v>
      </c>
      <c r="H145">
        <v>3.69</v>
      </c>
      <c r="I145">
        <v>1</v>
      </c>
      <c r="J145">
        <v>1</v>
      </c>
      <c r="K145" s="2">
        <v>3920</v>
      </c>
      <c r="L145" s="3">
        <v>332</v>
      </c>
      <c r="M145">
        <v>1</v>
      </c>
      <c r="N145">
        <v>1</v>
      </c>
      <c r="O145">
        <v>30005.361000000001</v>
      </c>
    </row>
    <row r="146" spans="1:15" x14ac:dyDescent="0.5">
      <c r="A146">
        <v>115</v>
      </c>
      <c r="B146" t="s">
        <v>447</v>
      </c>
      <c r="C146" t="s">
        <v>448</v>
      </c>
      <c r="D146" t="s">
        <v>449</v>
      </c>
      <c r="E146">
        <v>42.035710000000002</v>
      </c>
      <c r="F146">
        <v>2.23</v>
      </c>
      <c r="G146">
        <v>2.23</v>
      </c>
      <c r="H146">
        <v>0</v>
      </c>
      <c r="I146">
        <v>1</v>
      </c>
      <c r="J146">
        <v>1</v>
      </c>
      <c r="K146" s="2">
        <v>343</v>
      </c>
      <c r="L146" s="9">
        <v>9.9999999999999994E-12</v>
      </c>
      <c r="M146">
        <v>5</v>
      </c>
      <c r="O146">
        <v>40647.32</v>
      </c>
    </row>
    <row r="147" spans="1:15" x14ac:dyDescent="0.5">
      <c r="A147">
        <v>135</v>
      </c>
      <c r="B147" t="s">
        <v>450</v>
      </c>
      <c r="C147" t="s">
        <v>451</v>
      </c>
      <c r="D147" t="s">
        <v>452</v>
      </c>
      <c r="E147">
        <v>42.035710000000002</v>
      </c>
      <c r="F147">
        <v>3.5</v>
      </c>
      <c r="G147">
        <v>3.5</v>
      </c>
      <c r="H147">
        <v>3.5</v>
      </c>
      <c r="I147">
        <v>1</v>
      </c>
      <c r="J147">
        <v>1</v>
      </c>
      <c r="K147" s="2">
        <v>3920</v>
      </c>
      <c r="L147" s="3">
        <v>332</v>
      </c>
      <c r="M147">
        <v>1</v>
      </c>
      <c r="N147">
        <v>1</v>
      </c>
      <c r="O147">
        <v>32271.703000000001</v>
      </c>
    </row>
    <row r="148" spans="1:15" x14ac:dyDescent="0.5">
      <c r="A148">
        <v>108</v>
      </c>
      <c r="B148" t="s">
        <v>453</v>
      </c>
      <c r="C148" t="s">
        <v>454</v>
      </c>
      <c r="D148" t="s">
        <v>455</v>
      </c>
      <c r="E148">
        <v>42.035710000000002</v>
      </c>
      <c r="F148">
        <v>5.4</v>
      </c>
      <c r="G148">
        <v>5.4</v>
      </c>
      <c r="H148">
        <v>5.4</v>
      </c>
      <c r="I148">
        <v>1</v>
      </c>
      <c r="J148">
        <v>1</v>
      </c>
      <c r="K148" s="2">
        <v>980</v>
      </c>
      <c r="L148" s="3">
        <v>836</v>
      </c>
      <c r="M148">
        <v>2</v>
      </c>
      <c r="N148">
        <v>1</v>
      </c>
      <c r="O148">
        <v>34273.086000000003</v>
      </c>
    </row>
    <row r="149" spans="1:15" x14ac:dyDescent="0.5">
      <c r="A149">
        <v>109</v>
      </c>
      <c r="B149" t="s">
        <v>456</v>
      </c>
      <c r="C149" t="s">
        <v>457</v>
      </c>
      <c r="D149" t="s">
        <v>458</v>
      </c>
      <c r="E149">
        <v>42.028779999999998</v>
      </c>
      <c r="F149">
        <v>2.73</v>
      </c>
      <c r="G149">
        <v>2.73</v>
      </c>
      <c r="H149">
        <v>0</v>
      </c>
      <c r="I149">
        <v>1</v>
      </c>
      <c r="J149">
        <v>1</v>
      </c>
      <c r="K149" s="2">
        <v>537</v>
      </c>
      <c r="L149" s="9">
        <v>9.9999999999999994E-12</v>
      </c>
      <c r="M149">
        <v>1</v>
      </c>
      <c r="O149">
        <v>48183.17</v>
      </c>
    </row>
    <row r="150" spans="1:15" x14ac:dyDescent="0.5">
      <c r="A150">
        <v>109</v>
      </c>
      <c r="B150" t="s">
        <v>459</v>
      </c>
      <c r="C150" t="s">
        <v>460</v>
      </c>
      <c r="D150" t="s">
        <v>461</v>
      </c>
      <c r="E150">
        <v>42.028779999999998</v>
      </c>
      <c r="F150">
        <v>2.76</v>
      </c>
      <c r="G150">
        <v>2.76</v>
      </c>
      <c r="H150">
        <v>0</v>
      </c>
      <c r="I150">
        <v>1</v>
      </c>
      <c r="J150">
        <v>1</v>
      </c>
      <c r="K150" s="2">
        <v>537</v>
      </c>
      <c r="L150" s="9">
        <v>9.9999999999999994E-12</v>
      </c>
      <c r="M150">
        <v>1</v>
      </c>
      <c r="O150">
        <v>47564.508000000002</v>
      </c>
    </row>
    <row r="151" spans="1:15" x14ac:dyDescent="0.5">
      <c r="A151">
        <v>144</v>
      </c>
      <c r="B151" t="s">
        <v>462</v>
      </c>
      <c r="C151" t="s">
        <v>463</v>
      </c>
      <c r="D151" t="s">
        <v>464</v>
      </c>
      <c r="E151">
        <v>42.028779999999998</v>
      </c>
      <c r="F151">
        <v>2.04</v>
      </c>
      <c r="G151">
        <v>2.04</v>
      </c>
      <c r="H151">
        <v>0</v>
      </c>
      <c r="I151">
        <v>1</v>
      </c>
      <c r="J151">
        <v>1</v>
      </c>
      <c r="K151" s="2">
        <v>772</v>
      </c>
      <c r="L151" s="9">
        <v>9.9999999999999994E-12</v>
      </c>
      <c r="M151">
        <v>1</v>
      </c>
      <c r="O151">
        <v>77675.56</v>
      </c>
    </row>
    <row r="152" spans="1:15" x14ac:dyDescent="0.5">
      <c r="A152">
        <v>159</v>
      </c>
      <c r="B152" t="s">
        <v>465</v>
      </c>
      <c r="C152" t="s">
        <v>466</v>
      </c>
      <c r="D152" t="s">
        <v>467</v>
      </c>
      <c r="E152">
        <v>42.021866000000003</v>
      </c>
      <c r="F152">
        <v>1.64</v>
      </c>
      <c r="G152">
        <v>1.64</v>
      </c>
      <c r="H152">
        <v>0</v>
      </c>
      <c r="I152">
        <v>1</v>
      </c>
      <c r="J152">
        <v>1</v>
      </c>
      <c r="K152" s="2">
        <v>350</v>
      </c>
      <c r="L152" s="9">
        <v>9.9999999999999994E-12</v>
      </c>
      <c r="M152">
        <v>1</v>
      </c>
      <c r="O152">
        <v>58683</v>
      </c>
    </row>
    <row r="153" spans="1:15" x14ac:dyDescent="0.5">
      <c r="A153">
        <v>164</v>
      </c>
      <c r="B153" t="s">
        <v>468</v>
      </c>
      <c r="C153" t="s">
        <v>469</v>
      </c>
      <c r="D153" t="s">
        <v>470</v>
      </c>
      <c r="E153">
        <v>41.884295999999999</v>
      </c>
      <c r="F153">
        <v>1.1200000000000001</v>
      </c>
      <c r="G153">
        <v>0</v>
      </c>
      <c r="H153">
        <v>1.1200000000000001</v>
      </c>
      <c r="I153">
        <v>1</v>
      </c>
      <c r="J153">
        <v>1</v>
      </c>
      <c r="K153" s="9">
        <v>9.9999999999999994E-12</v>
      </c>
      <c r="L153" s="3">
        <v>388</v>
      </c>
      <c r="N153">
        <v>1</v>
      </c>
      <c r="O153">
        <v>140259.48000000001</v>
      </c>
    </row>
    <row r="154" spans="1:15" x14ac:dyDescent="0.5">
      <c r="A154">
        <v>18</v>
      </c>
      <c r="B154" t="s">
        <v>471</v>
      </c>
      <c r="C154" t="s">
        <v>472</v>
      </c>
      <c r="D154" t="s">
        <v>473</v>
      </c>
      <c r="E154">
        <v>41.872405999999998</v>
      </c>
      <c r="F154">
        <v>1.41</v>
      </c>
      <c r="G154">
        <v>1.41</v>
      </c>
      <c r="H154">
        <v>0</v>
      </c>
      <c r="I154">
        <v>1</v>
      </c>
      <c r="J154">
        <v>1</v>
      </c>
      <c r="K154" s="2">
        <v>985</v>
      </c>
      <c r="L154" s="9">
        <v>9.9999999999999994E-12</v>
      </c>
      <c r="M154">
        <v>2</v>
      </c>
      <c r="O154">
        <v>78816.740000000005</v>
      </c>
    </row>
    <row r="155" spans="1:15" x14ac:dyDescent="0.5">
      <c r="A155">
        <v>92</v>
      </c>
      <c r="B155" t="s">
        <v>474</v>
      </c>
      <c r="C155" t="s">
        <v>475</v>
      </c>
      <c r="D155" t="s">
        <v>476</v>
      </c>
      <c r="E155">
        <v>41.839146</v>
      </c>
      <c r="F155">
        <v>2.66</v>
      </c>
      <c r="G155">
        <v>2.66</v>
      </c>
      <c r="H155">
        <v>0</v>
      </c>
      <c r="I155">
        <v>1</v>
      </c>
      <c r="J155">
        <v>1</v>
      </c>
      <c r="K155" s="2">
        <v>673</v>
      </c>
      <c r="L155" s="9">
        <v>9.9999999999999994E-12</v>
      </c>
      <c r="M155">
        <v>1</v>
      </c>
      <c r="O155">
        <v>45908.26</v>
      </c>
    </row>
    <row r="156" spans="1:15" x14ac:dyDescent="0.5">
      <c r="A156">
        <v>92</v>
      </c>
      <c r="B156" t="s">
        <v>477</v>
      </c>
      <c r="C156" t="s">
        <v>478</v>
      </c>
      <c r="D156" t="s">
        <v>479</v>
      </c>
      <c r="E156">
        <v>41.839146</v>
      </c>
      <c r="F156">
        <v>1.46</v>
      </c>
      <c r="G156">
        <v>1.46</v>
      </c>
      <c r="H156">
        <v>0</v>
      </c>
      <c r="I156">
        <v>1</v>
      </c>
      <c r="J156">
        <v>1</v>
      </c>
      <c r="K156" s="2">
        <v>673</v>
      </c>
      <c r="L156" s="9">
        <v>9.9999999999999994E-12</v>
      </c>
      <c r="M156">
        <v>1</v>
      </c>
      <c r="O156">
        <v>85468.31</v>
      </c>
    </row>
    <row r="157" spans="1:15" x14ac:dyDescent="0.5">
      <c r="A157">
        <v>119</v>
      </c>
      <c r="B157" t="s">
        <v>480</v>
      </c>
      <c r="C157" t="s">
        <v>481</v>
      </c>
      <c r="D157" t="s">
        <v>482</v>
      </c>
      <c r="E157">
        <v>41.786450000000002</v>
      </c>
      <c r="F157">
        <v>3.49</v>
      </c>
      <c r="G157">
        <v>3.49</v>
      </c>
      <c r="H157">
        <v>0</v>
      </c>
      <c r="I157">
        <v>1</v>
      </c>
      <c r="J157">
        <v>1</v>
      </c>
      <c r="K157" s="2">
        <v>815</v>
      </c>
      <c r="L157" s="9">
        <v>9.9999999999999994E-12</v>
      </c>
      <c r="M157">
        <v>1</v>
      </c>
      <c r="O157">
        <v>35952.58</v>
      </c>
    </row>
    <row r="158" spans="1:15" x14ac:dyDescent="0.5">
      <c r="A158">
        <v>119</v>
      </c>
      <c r="B158" t="s">
        <v>483</v>
      </c>
      <c r="C158" t="s">
        <v>484</v>
      </c>
      <c r="D158" t="s">
        <v>485</v>
      </c>
      <c r="E158">
        <v>41.786450000000002</v>
      </c>
      <c r="F158">
        <v>5.39</v>
      </c>
      <c r="G158">
        <v>5.39</v>
      </c>
      <c r="H158">
        <v>0</v>
      </c>
      <c r="I158">
        <v>1</v>
      </c>
      <c r="J158">
        <v>1</v>
      </c>
      <c r="K158" s="2">
        <v>815</v>
      </c>
      <c r="L158" s="9">
        <v>9.9999999999999994E-12</v>
      </c>
      <c r="M158">
        <v>1</v>
      </c>
      <c r="O158">
        <v>23066.455000000002</v>
      </c>
    </row>
    <row r="159" spans="1:15" x14ac:dyDescent="0.5">
      <c r="A159">
        <v>119</v>
      </c>
      <c r="B159" t="s">
        <v>486</v>
      </c>
      <c r="C159" t="s">
        <v>487</v>
      </c>
      <c r="D159" t="s">
        <v>488</v>
      </c>
      <c r="E159">
        <v>41.786450000000002</v>
      </c>
      <c r="F159">
        <v>5.0199999999999996</v>
      </c>
      <c r="G159">
        <v>5.0199999999999996</v>
      </c>
      <c r="H159">
        <v>0</v>
      </c>
      <c r="I159">
        <v>1</v>
      </c>
      <c r="J159">
        <v>1</v>
      </c>
      <c r="K159" s="2">
        <v>815</v>
      </c>
      <c r="L159" s="9">
        <v>9.9999999999999994E-12</v>
      </c>
      <c r="M159">
        <v>1</v>
      </c>
      <c r="O159">
        <v>25137.697</v>
      </c>
    </row>
    <row r="160" spans="1:15" x14ac:dyDescent="0.5">
      <c r="A160">
        <v>119</v>
      </c>
      <c r="B160" t="s">
        <v>489</v>
      </c>
      <c r="C160" t="s">
        <v>490</v>
      </c>
      <c r="D160" t="s">
        <v>491</v>
      </c>
      <c r="E160">
        <v>41.786450000000002</v>
      </c>
      <c r="F160">
        <v>5.82</v>
      </c>
      <c r="G160">
        <v>5.82</v>
      </c>
      <c r="H160">
        <v>0</v>
      </c>
      <c r="I160">
        <v>1</v>
      </c>
      <c r="J160">
        <v>1</v>
      </c>
      <c r="K160" s="2">
        <v>815</v>
      </c>
      <c r="L160" s="9">
        <v>9.9999999999999994E-12</v>
      </c>
      <c r="M160">
        <v>1</v>
      </c>
      <c r="O160">
        <v>20828.643</v>
      </c>
    </row>
    <row r="161" spans="1:15" x14ac:dyDescent="0.5">
      <c r="A161">
        <v>119</v>
      </c>
      <c r="B161" t="s">
        <v>492</v>
      </c>
      <c r="C161" t="s">
        <v>493</v>
      </c>
      <c r="D161" t="s">
        <v>494</v>
      </c>
      <c r="E161">
        <v>41.786450000000002</v>
      </c>
      <c r="F161">
        <v>5.21</v>
      </c>
      <c r="G161">
        <v>5.21</v>
      </c>
      <c r="H161">
        <v>0</v>
      </c>
      <c r="I161">
        <v>1</v>
      </c>
      <c r="J161">
        <v>1</v>
      </c>
      <c r="K161" s="2">
        <v>815</v>
      </c>
      <c r="L161" s="9">
        <v>9.9999999999999994E-12</v>
      </c>
      <c r="M161">
        <v>1</v>
      </c>
      <c r="O161">
        <v>23737.91</v>
      </c>
    </row>
    <row r="162" spans="1:15" x14ac:dyDescent="0.5">
      <c r="A162">
        <v>119</v>
      </c>
      <c r="B162" t="s">
        <v>495</v>
      </c>
      <c r="C162" t="s">
        <v>496</v>
      </c>
      <c r="D162" t="s">
        <v>497</v>
      </c>
      <c r="E162">
        <v>41.786450000000002</v>
      </c>
      <c r="F162">
        <v>6.15</v>
      </c>
      <c r="G162">
        <v>6.15</v>
      </c>
      <c r="H162">
        <v>0</v>
      </c>
      <c r="I162">
        <v>1</v>
      </c>
      <c r="J162">
        <v>1</v>
      </c>
      <c r="K162" s="2">
        <v>815</v>
      </c>
      <c r="L162" s="9">
        <v>9.9999999999999994E-12</v>
      </c>
      <c r="M162">
        <v>1</v>
      </c>
      <c r="O162">
        <v>19937.136999999999</v>
      </c>
    </row>
    <row r="163" spans="1:15" x14ac:dyDescent="0.5">
      <c r="A163">
        <v>119</v>
      </c>
      <c r="B163" t="s">
        <v>498</v>
      </c>
      <c r="C163" t="s">
        <v>499</v>
      </c>
      <c r="D163" t="s">
        <v>500</v>
      </c>
      <c r="E163">
        <v>41.786450000000002</v>
      </c>
      <c r="F163">
        <v>5.07</v>
      </c>
      <c r="G163">
        <v>5.07</v>
      </c>
      <c r="H163">
        <v>0</v>
      </c>
      <c r="I163">
        <v>1</v>
      </c>
      <c r="J163">
        <v>1</v>
      </c>
      <c r="K163" s="2">
        <v>815</v>
      </c>
      <c r="L163" s="9">
        <v>9.9999999999999994E-12</v>
      </c>
      <c r="M163">
        <v>1</v>
      </c>
      <c r="O163">
        <v>24701.072</v>
      </c>
    </row>
    <row r="164" spans="1:15" x14ac:dyDescent="0.5">
      <c r="A164">
        <v>119</v>
      </c>
      <c r="B164" t="s">
        <v>501</v>
      </c>
      <c r="C164" t="s">
        <v>502</v>
      </c>
      <c r="D164" t="s">
        <v>503</v>
      </c>
      <c r="E164">
        <v>41.786450000000002</v>
      </c>
      <c r="F164">
        <v>2.86</v>
      </c>
      <c r="G164">
        <v>2.86</v>
      </c>
      <c r="H164">
        <v>0</v>
      </c>
      <c r="I164">
        <v>1</v>
      </c>
      <c r="J164">
        <v>1</v>
      </c>
      <c r="K164" s="2">
        <v>815</v>
      </c>
      <c r="L164" s="9">
        <v>9.9999999999999994E-12</v>
      </c>
      <c r="M164">
        <v>1</v>
      </c>
      <c r="O164">
        <v>42113.476999999999</v>
      </c>
    </row>
    <row r="165" spans="1:15" x14ac:dyDescent="0.5">
      <c r="A165">
        <v>119</v>
      </c>
      <c r="B165" t="s">
        <v>504</v>
      </c>
      <c r="C165" t="s">
        <v>505</v>
      </c>
      <c r="D165" t="s">
        <v>506</v>
      </c>
      <c r="E165">
        <v>41.786450000000002</v>
      </c>
      <c r="F165">
        <v>5.34</v>
      </c>
      <c r="G165">
        <v>5.34</v>
      </c>
      <c r="H165">
        <v>0</v>
      </c>
      <c r="I165">
        <v>1</v>
      </c>
      <c r="J165">
        <v>1</v>
      </c>
      <c r="K165" s="2">
        <v>815</v>
      </c>
      <c r="L165" s="9">
        <v>9.9999999999999994E-12</v>
      </c>
      <c r="M165">
        <v>1</v>
      </c>
      <c r="O165">
        <v>22810.886999999999</v>
      </c>
    </row>
    <row r="166" spans="1:15" x14ac:dyDescent="0.5">
      <c r="A166">
        <v>157</v>
      </c>
      <c r="B166" t="s">
        <v>507</v>
      </c>
      <c r="C166" t="s">
        <v>508</v>
      </c>
      <c r="D166" t="s">
        <v>509</v>
      </c>
      <c r="E166">
        <v>41.663803000000001</v>
      </c>
      <c r="F166">
        <v>6.69</v>
      </c>
      <c r="G166">
        <v>6.69</v>
      </c>
      <c r="H166">
        <v>0</v>
      </c>
      <c r="I166">
        <v>1</v>
      </c>
      <c r="J166">
        <v>1</v>
      </c>
      <c r="K166" s="2">
        <v>2170</v>
      </c>
      <c r="L166" s="9">
        <v>9.9999999999999994E-12</v>
      </c>
      <c r="M166">
        <v>1</v>
      </c>
      <c r="O166">
        <v>29914.782999999999</v>
      </c>
    </row>
    <row r="167" spans="1:15" x14ac:dyDescent="0.5">
      <c r="A167">
        <v>111</v>
      </c>
      <c r="B167" t="s">
        <v>510</v>
      </c>
      <c r="C167" t="s">
        <v>511</v>
      </c>
      <c r="D167" t="s">
        <v>512</v>
      </c>
      <c r="E167">
        <v>41.575600000000001</v>
      </c>
      <c r="F167">
        <v>13.89</v>
      </c>
      <c r="G167">
        <v>13.89</v>
      </c>
      <c r="H167">
        <v>0</v>
      </c>
      <c r="I167">
        <v>1</v>
      </c>
      <c r="J167">
        <v>1</v>
      </c>
      <c r="K167" s="2">
        <v>336</v>
      </c>
      <c r="L167" s="9">
        <v>9.9999999999999994E-12</v>
      </c>
      <c r="M167">
        <v>1</v>
      </c>
      <c r="O167">
        <v>12307.512000000001</v>
      </c>
    </row>
    <row r="168" spans="1:15" x14ac:dyDescent="0.5">
      <c r="A168">
        <v>51</v>
      </c>
      <c r="B168" t="s">
        <v>513</v>
      </c>
      <c r="C168" t="s">
        <v>514</v>
      </c>
      <c r="D168" t="s">
        <v>515</v>
      </c>
      <c r="E168">
        <v>41.575600000000001</v>
      </c>
      <c r="F168">
        <v>2.21</v>
      </c>
      <c r="G168">
        <v>2.21</v>
      </c>
      <c r="H168">
        <v>0</v>
      </c>
      <c r="I168">
        <v>1</v>
      </c>
      <c r="J168">
        <v>1</v>
      </c>
      <c r="K168" s="2">
        <v>416</v>
      </c>
      <c r="L168" s="9">
        <v>9.9999999999999994E-12</v>
      </c>
      <c r="M168">
        <v>2</v>
      </c>
      <c r="O168">
        <v>50799.226999999999</v>
      </c>
    </row>
    <row r="169" spans="1:15" x14ac:dyDescent="0.5">
      <c r="A169">
        <v>51</v>
      </c>
      <c r="B169" t="s">
        <v>516</v>
      </c>
      <c r="C169" t="s">
        <v>517</v>
      </c>
      <c r="D169" t="s">
        <v>518</v>
      </c>
      <c r="E169">
        <v>41.575600000000001</v>
      </c>
      <c r="F169">
        <v>2.23</v>
      </c>
      <c r="G169">
        <v>2.23</v>
      </c>
      <c r="H169">
        <v>0</v>
      </c>
      <c r="I169">
        <v>1</v>
      </c>
      <c r="J169">
        <v>1</v>
      </c>
      <c r="K169" s="2">
        <v>416</v>
      </c>
      <c r="L169" s="9">
        <v>9.9999999999999994E-12</v>
      </c>
      <c r="M169">
        <v>2</v>
      </c>
      <c r="O169">
        <v>50125.633000000002</v>
      </c>
    </row>
    <row r="170" spans="1:15" x14ac:dyDescent="0.5">
      <c r="A170">
        <v>151</v>
      </c>
      <c r="B170" t="s">
        <v>519</v>
      </c>
      <c r="C170" t="s">
        <v>520</v>
      </c>
      <c r="D170" t="s">
        <v>521</v>
      </c>
      <c r="E170">
        <v>41.446564000000002</v>
      </c>
      <c r="F170">
        <v>1.99</v>
      </c>
      <c r="G170">
        <v>1.99</v>
      </c>
      <c r="H170">
        <v>0</v>
      </c>
      <c r="I170">
        <v>1</v>
      </c>
      <c r="J170">
        <v>1</v>
      </c>
      <c r="K170" s="2">
        <v>1040</v>
      </c>
      <c r="L170" s="9">
        <v>9.9999999999999994E-12</v>
      </c>
      <c r="M170">
        <v>1</v>
      </c>
      <c r="O170">
        <v>60029.483999999997</v>
      </c>
    </row>
    <row r="171" spans="1:15" x14ac:dyDescent="0.5">
      <c r="A171">
        <v>151</v>
      </c>
      <c r="B171" t="s">
        <v>522</v>
      </c>
      <c r="C171" t="s">
        <v>523</v>
      </c>
      <c r="D171" t="s">
        <v>524</v>
      </c>
      <c r="E171">
        <v>41.446564000000002</v>
      </c>
      <c r="F171">
        <v>1.87</v>
      </c>
      <c r="G171">
        <v>1.87</v>
      </c>
      <c r="H171">
        <v>0</v>
      </c>
      <c r="I171">
        <v>1</v>
      </c>
      <c r="J171">
        <v>1</v>
      </c>
      <c r="K171" s="2">
        <v>1040</v>
      </c>
      <c r="L171" s="9">
        <v>9.9999999999999994E-12</v>
      </c>
      <c r="M171">
        <v>1</v>
      </c>
      <c r="O171">
        <v>63343.15</v>
      </c>
    </row>
    <row r="172" spans="1:15" x14ac:dyDescent="0.5">
      <c r="A172">
        <v>95</v>
      </c>
      <c r="B172" t="s">
        <v>525</v>
      </c>
      <c r="C172" t="s">
        <v>526</v>
      </c>
      <c r="D172" t="s">
        <v>527</v>
      </c>
      <c r="E172">
        <v>41.297787</v>
      </c>
      <c r="F172">
        <v>2.37</v>
      </c>
      <c r="G172">
        <v>2.37</v>
      </c>
      <c r="H172">
        <v>0</v>
      </c>
      <c r="I172">
        <v>1</v>
      </c>
      <c r="J172">
        <v>1</v>
      </c>
      <c r="K172" s="2">
        <v>645</v>
      </c>
      <c r="L172" s="9">
        <v>9.9999999999999994E-12</v>
      </c>
      <c r="M172">
        <v>4</v>
      </c>
      <c r="O172">
        <v>56335.152000000002</v>
      </c>
    </row>
    <row r="173" spans="1:15" x14ac:dyDescent="0.5">
      <c r="A173">
        <v>98</v>
      </c>
      <c r="B173" t="s">
        <v>528</v>
      </c>
      <c r="C173" t="s">
        <v>529</v>
      </c>
      <c r="D173" t="s">
        <v>530</v>
      </c>
      <c r="E173">
        <v>41.131354999999999</v>
      </c>
      <c r="F173">
        <v>2.0099999999999998</v>
      </c>
      <c r="G173">
        <v>2.0099999999999998</v>
      </c>
      <c r="H173">
        <v>0</v>
      </c>
      <c r="I173">
        <v>1</v>
      </c>
      <c r="J173">
        <v>1</v>
      </c>
      <c r="K173" s="2">
        <v>336</v>
      </c>
      <c r="L173" s="9">
        <v>9.9999999999999994E-12</v>
      </c>
      <c r="M173">
        <v>2</v>
      </c>
      <c r="O173">
        <v>83415.14</v>
      </c>
    </row>
    <row r="174" spans="1:15" x14ac:dyDescent="0.5">
      <c r="A174">
        <v>100</v>
      </c>
      <c r="B174" t="s">
        <v>531</v>
      </c>
      <c r="C174" t="s">
        <v>532</v>
      </c>
      <c r="D174" t="s">
        <v>533</v>
      </c>
      <c r="E174">
        <v>40.50826</v>
      </c>
      <c r="F174">
        <v>1.3</v>
      </c>
      <c r="G174">
        <v>1.3</v>
      </c>
      <c r="H174">
        <v>0</v>
      </c>
      <c r="I174">
        <v>1</v>
      </c>
      <c r="J174">
        <v>1</v>
      </c>
      <c r="K174" s="2">
        <v>339</v>
      </c>
      <c r="L174" s="9">
        <v>9.9999999999999994E-12</v>
      </c>
      <c r="M174">
        <v>2</v>
      </c>
      <c r="O174">
        <v>88172.160000000003</v>
      </c>
    </row>
    <row r="175" spans="1:15" x14ac:dyDescent="0.5">
      <c r="A175">
        <v>114</v>
      </c>
      <c r="B175" t="s">
        <v>534</v>
      </c>
      <c r="C175" t="s">
        <v>535</v>
      </c>
      <c r="D175" t="s">
        <v>536</v>
      </c>
      <c r="E175">
        <v>39.536816000000002</v>
      </c>
      <c r="F175">
        <v>5.23</v>
      </c>
      <c r="G175">
        <v>5.23</v>
      </c>
      <c r="H175">
        <v>5.23</v>
      </c>
      <c r="I175">
        <v>1</v>
      </c>
      <c r="J175">
        <v>1</v>
      </c>
      <c r="K175" s="2">
        <v>218</v>
      </c>
      <c r="L175" s="3">
        <v>240</v>
      </c>
      <c r="M175">
        <v>1</v>
      </c>
      <c r="N175">
        <v>1</v>
      </c>
      <c r="O175">
        <v>19377.455000000002</v>
      </c>
    </row>
    <row r="176" spans="1:15" x14ac:dyDescent="0.5">
      <c r="A176">
        <v>114</v>
      </c>
      <c r="B176" t="s">
        <v>537</v>
      </c>
      <c r="C176" t="s">
        <v>538</v>
      </c>
      <c r="D176" t="s">
        <v>539</v>
      </c>
      <c r="E176">
        <v>39.536816000000002</v>
      </c>
      <c r="F176">
        <v>5.52</v>
      </c>
      <c r="G176">
        <v>5.52</v>
      </c>
      <c r="H176">
        <v>5.52</v>
      </c>
      <c r="I176">
        <v>1</v>
      </c>
      <c r="J176">
        <v>1</v>
      </c>
      <c r="K176" s="2">
        <v>218</v>
      </c>
      <c r="L176" s="3">
        <v>240</v>
      </c>
      <c r="M176">
        <v>1</v>
      </c>
      <c r="N176">
        <v>1</v>
      </c>
      <c r="O176">
        <v>18365.388999999999</v>
      </c>
    </row>
    <row r="177" spans="1:15" x14ac:dyDescent="0.5">
      <c r="A177">
        <v>114</v>
      </c>
      <c r="B177" t="s">
        <v>540</v>
      </c>
      <c r="C177" t="s">
        <v>541</v>
      </c>
      <c r="D177" t="s">
        <v>542</v>
      </c>
      <c r="E177">
        <v>39.536816000000002</v>
      </c>
      <c r="F177">
        <v>8.41</v>
      </c>
      <c r="G177">
        <v>8.41</v>
      </c>
      <c r="H177">
        <v>8.41</v>
      </c>
      <c r="I177">
        <v>1</v>
      </c>
      <c r="J177">
        <v>1</v>
      </c>
      <c r="K177" s="2">
        <v>218</v>
      </c>
      <c r="L177" s="3">
        <v>240</v>
      </c>
      <c r="M177">
        <v>1</v>
      </c>
      <c r="N177">
        <v>1</v>
      </c>
      <c r="O177">
        <v>12407.448</v>
      </c>
    </row>
    <row r="178" spans="1:15" x14ac:dyDescent="0.5">
      <c r="A178">
        <v>114</v>
      </c>
      <c r="B178" t="s">
        <v>543</v>
      </c>
      <c r="C178" t="s">
        <v>544</v>
      </c>
      <c r="D178" t="s">
        <v>545</v>
      </c>
      <c r="E178">
        <v>39.536816000000002</v>
      </c>
      <c r="F178">
        <v>6.62</v>
      </c>
      <c r="G178">
        <v>6.62</v>
      </c>
      <c r="H178">
        <v>6.62</v>
      </c>
      <c r="I178">
        <v>1</v>
      </c>
      <c r="J178">
        <v>1</v>
      </c>
      <c r="K178" s="2">
        <v>218</v>
      </c>
      <c r="L178" s="3">
        <v>240</v>
      </c>
      <c r="M178">
        <v>1</v>
      </c>
      <c r="N178">
        <v>1</v>
      </c>
      <c r="O178">
        <v>15281.880999999999</v>
      </c>
    </row>
    <row r="179" spans="1:15" x14ac:dyDescent="0.5">
      <c r="A179">
        <v>114</v>
      </c>
      <c r="B179" t="s">
        <v>546</v>
      </c>
      <c r="C179" t="s">
        <v>547</v>
      </c>
      <c r="D179" t="s">
        <v>548</v>
      </c>
      <c r="E179">
        <v>39.536816000000002</v>
      </c>
      <c r="F179">
        <v>6.62</v>
      </c>
      <c r="G179">
        <v>6.62</v>
      </c>
      <c r="H179">
        <v>6.62</v>
      </c>
      <c r="I179">
        <v>1</v>
      </c>
      <c r="J179">
        <v>1</v>
      </c>
      <c r="K179" s="2">
        <v>218</v>
      </c>
      <c r="L179" s="3">
        <v>240</v>
      </c>
      <c r="M179">
        <v>1</v>
      </c>
      <c r="N179">
        <v>1</v>
      </c>
      <c r="O179">
        <v>15297.880999999999</v>
      </c>
    </row>
    <row r="180" spans="1:15" x14ac:dyDescent="0.5">
      <c r="A180">
        <v>114</v>
      </c>
      <c r="B180" t="s">
        <v>549</v>
      </c>
      <c r="C180" t="s">
        <v>550</v>
      </c>
      <c r="D180" t="s">
        <v>551</v>
      </c>
      <c r="E180">
        <v>39.536816000000002</v>
      </c>
      <c r="F180">
        <v>4.3099999999999996</v>
      </c>
      <c r="G180">
        <v>4.3099999999999996</v>
      </c>
      <c r="H180">
        <v>4.3099999999999996</v>
      </c>
      <c r="I180">
        <v>1</v>
      </c>
      <c r="J180">
        <v>1</v>
      </c>
      <c r="K180" s="2">
        <v>218</v>
      </c>
      <c r="L180" s="3">
        <v>240</v>
      </c>
      <c r="M180">
        <v>1</v>
      </c>
      <c r="N180">
        <v>1</v>
      </c>
      <c r="O180">
        <v>23163.205000000002</v>
      </c>
    </row>
    <row r="181" spans="1:15" x14ac:dyDescent="0.5">
      <c r="A181">
        <v>114</v>
      </c>
      <c r="B181" t="s">
        <v>552</v>
      </c>
      <c r="C181" t="s">
        <v>553</v>
      </c>
      <c r="D181" t="s">
        <v>554</v>
      </c>
      <c r="E181">
        <v>39.536816000000002</v>
      </c>
      <c r="F181">
        <v>6.62</v>
      </c>
      <c r="G181">
        <v>6.62</v>
      </c>
      <c r="H181">
        <v>6.62</v>
      </c>
      <c r="I181">
        <v>1</v>
      </c>
      <c r="J181">
        <v>1</v>
      </c>
      <c r="K181" s="2">
        <v>218</v>
      </c>
      <c r="L181" s="3">
        <v>240</v>
      </c>
      <c r="M181">
        <v>1</v>
      </c>
      <c r="N181">
        <v>1</v>
      </c>
      <c r="O181">
        <v>15369.944</v>
      </c>
    </row>
    <row r="182" spans="1:15" x14ac:dyDescent="0.5">
      <c r="A182">
        <v>114</v>
      </c>
      <c r="B182" t="s">
        <v>555</v>
      </c>
      <c r="C182" t="s">
        <v>556</v>
      </c>
      <c r="D182" t="s">
        <v>557</v>
      </c>
      <c r="E182">
        <v>39.536816000000002</v>
      </c>
      <c r="F182">
        <v>6.62</v>
      </c>
      <c r="G182">
        <v>6.62</v>
      </c>
      <c r="H182">
        <v>6.62</v>
      </c>
      <c r="I182">
        <v>1</v>
      </c>
      <c r="J182">
        <v>1</v>
      </c>
      <c r="K182" s="2">
        <v>218</v>
      </c>
      <c r="L182" s="3">
        <v>240</v>
      </c>
      <c r="M182">
        <v>1</v>
      </c>
      <c r="N182">
        <v>1</v>
      </c>
      <c r="O182">
        <v>15327.906999999999</v>
      </c>
    </row>
    <row r="183" spans="1:15" x14ac:dyDescent="0.5">
      <c r="A183">
        <v>114</v>
      </c>
      <c r="B183" t="s">
        <v>558</v>
      </c>
      <c r="C183" t="s">
        <v>559</v>
      </c>
      <c r="D183" t="s">
        <v>560</v>
      </c>
      <c r="E183">
        <v>39.536816000000002</v>
      </c>
      <c r="F183">
        <v>3.5</v>
      </c>
      <c r="G183">
        <v>3.5</v>
      </c>
      <c r="H183">
        <v>3.5</v>
      </c>
      <c r="I183">
        <v>1</v>
      </c>
      <c r="J183">
        <v>1</v>
      </c>
      <c r="K183" s="2">
        <v>218</v>
      </c>
      <c r="L183" s="3">
        <v>240</v>
      </c>
      <c r="M183">
        <v>1</v>
      </c>
      <c r="N183">
        <v>1</v>
      </c>
      <c r="O183">
        <v>28628.945</v>
      </c>
    </row>
    <row r="184" spans="1:15" x14ac:dyDescent="0.5">
      <c r="A184">
        <v>114</v>
      </c>
      <c r="B184" t="s">
        <v>561</v>
      </c>
      <c r="C184" t="s">
        <v>562</v>
      </c>
      <c r="D184" t="s">
        <v>563</v>
      </c>
      <c r="E184">
        <v>39.536816000000002</v>
      </c>
      <c r="F184">
        <v>4.3499999999999996</v>
      </c>
      <c r="G184">
        <v>4.3499999999999996</v>
      </c>
      <c r="H184">
        <v>4.3499999999999996</v>
      </c>
      <c r="I184">
        <v>1</v>
      </c>
      <c r="J184">
        <v>1</v>
      </c>
      <c r="K184" s="2">
        <v>218</v>
      </c>
      <c r="L184" s="3">
        <v>240</v>
      </c>
      <c r="M184">
        <v>1</v>
      </c>
      <c r="N184">
        <v>1</v>
      </c>
      <c r="O184">
        <v>23375.883000000002</v>
      </c>
    </row>
    <row r="185" spans="1:15" x14ac:dyDescent="0.5">
      <c r="A185">
        <v>114</v>
      </c>
      <c r="B185" t="s">
        <v>564</v>
      </c>
      <c r="C185" t="s">
        <v>565</v>
      </c>
      <c r="D185" t="s">
        <v>566</v>
      </c>
      <c r="E185">
        <v>39.536816000000002</v>
      </c>
      <c r="F185">
        <v>5.96</v>
      </c>
      <c r="G185">
        <v>5.96</v>
      </c>
      <c r="H185">
        <v>5.96</v>
      </c>
      <c r="I185">
        <v>1</v>
      </c>
      <c r="J185">
        <v>1</v>
      </c>
      <c r="K185" s="2">
        <v>218</v>
      </c>
      <c r="L185" s="3">
        <v>240</v>
      </c>
      <c r="M185">
        <v>1</v>
      </c>
      <c r="N185">
        <v>1</v>
      </c>
      <c r="O185">
        <v>17047.838</v>
      </c>
    </row>
    <row r="186" spans="1:15" x14ac:dyDescent="0.5">
      <c r="A186">
        <v>114</v>
      </c>
      <c r="B186" t="s">
        <v>567</v>
      </c>
      <c r="C186" t="s">
        <v>568</v>
      </c>
      <c r="D186" t="s">
        <v>569</v>
      </c>
      <c r="E186">
        <v>39.536816000000002</v>
      </c>
      <c r="F186">
        <v>5.73</v>
      </c>
      <c r="G186">
        <v>5.73</v>
      </c>
      <c r="H186">
        <v>5.73</v>
      </c>
      <c r="I186">
        <v>1</v>
      </c>
      <c r="J186">
        <v>1</v>
      </c>
      <c r="K186" s="2">
        <v>218</v>
      </c>
      <c r="L186" s="3">
        <v>240</v>
      </c>
      <c r="M186">
        <v>1</v>
      </c>
      <c r="N186">
        <v>1</v>
      </c>
      <c r="O186">
        <v>17435.414000000001</v>
      </c>
    </row>
    <row r="187" spans="1:15" x14ac:dyDescent="0.5">
      <c r="A187">
        <v>114</v>
      </c>
      <c r="B187" t="s">
        <v>570</v>
      </c>
      <c r="C187" t="s">
        <v>571</v>
      </c>
      <c r="D187" t="s">
        <v>572</v>
      </c>
      <c r="E187">
        <v>39.536816000000002</v>
      </c>
      <c r="F187">
        <v>5.52</v>
      </c>
      <c r="G187">
        <v>5.52</v>
      </c>
      <c r="H187">
        <v>5.52</v>
      </c>
      <c r="I187">
        <v>1</v>
      </c>
      <c r="J187">
        <v>1</v>
      </c>
      <c r="K187" s="2">
        <v>218</v>
      </c>
      <c r="L187" s="3">
        <v>240</v>
      </c>
      <c r="M187">
        <v>1</v>
      </c>
      <c r="N187">
        <v>1</v>
      </c>
      <c r="O187">
        <v>18280.322</v>
      </c>
    </row>
    <row r="188" spans="1:15" x14ac:dyDescent="0.5">
      <c r="A188">
        <v>114</v>
      </c>
      <c r="B188" t="s">
        <v>573</v>
      </c>
      <c r="C188" t="s">
        <v>574</v>
      </c>
      <c r="D188" t="s">
        <v>575</v>
      </c>
      <c r="E188">
        <v>39.536816000000002</v>
      </c>
      <c r="F188">
        <v>7.03</v>
      </c>
      <c r="G188">
        <v>7.03</v>
      </c>
      <c r="H188">
        <v>7.03</v>
      </c>
      <c r="I188">
        <v>1</v>
      </c>
      <c r="J188">
        <v>1</v>
      </c>
      <c r="K188" s="2">
        <v>218</v>
      </c>
      <c r="L188" s="3">
        <v>240</v>
      </c>
      <c r="M188">
        <v>1</v>
      </c>
      <c r="N188">
        <v>1</v>
      </c>
      <c r="O188">
        <v>14718.285</v>
      </c>
    </row>
    <row r="189" spans="1:15" x14ac:dyDescent="0.5">
      <c r="A189">
        <v>91</v>
      </c>
      <c r="B189" t="s">
        <v>576</v>
      </c>
      <c r="C189" t="s">
        <v>577</v>
      </c>
      <c r="D189" t="s">
        <v>578</v>
      </c>
      <c r="E189">
        <v>38.250526000000001</v>
      </c>
      <c r="F189">
        <v>1.79</v>
      </c>
      <c r="G189">
        <v>1.79</v>
      </c>
      <c r="H189">
        <v>1.79</v>
      </c>
      <c r="I189">
        <v>1</v>
      </c>
      <c r="J189">
        <v>1</v>
      </c>
      <c r="K189" s="2">
        <v>1460</v>
      </c>
      <c r="L189" s="3">
        <v>1940</v>
      </c>
      <c r="M189">
        <v>1</v>
      </c>
      <c r="N189">
        <v>2</v>
      </c>
      <c r="O189">
        <v>43524.51</v>
      </c>
    </row>
    <row r="190" spans="1:15" x14ac:dyDescent="0.5">
      <c r="A190">
        <v>91</v>
      </c>
      <c r="B190" t="s">
        <v>579</v>
      </c>
      <c r="C190" t="s">
        <v>580</v>
      </c>
      <c r="D190" t="s">
        <v>581</v>
      </c>
      <c r="E190">
        <v>38.250526000000001</v>
      </c>
      <c r="F190">
        <v>5.74</v>
      </c>
      <c r="G190">
        <v>5.74</v>
      </c>
      <c r="H190">
        <v>5.74</v>
      </c>
      <c r="I190">
        <v>1</v>
      </c>
      <c r="J190">
        <v>1</v>
      </c>
      <c r="K190" s="2">
        <v>1460</v>
      </c>
      <c r="L190" s="3">
        <v>1940</v>
      </c>
      <c r="M190">
        <v>1</v>
      </c>
      <c r="N190">
        <v>2</v>
      </c>
      <c r="O190">
        <v>13749.316999999999</v>
      </c>
    </row>
    <row r="191" spans="1:15" x14ac:dyDescent="0.5">
      <c r="A191">
        <v>97</v>
      </c>
      <c r="B191" t="s">
        <v>582</v>
      </c>
      <c r="C191" t="s">
        <v>583</v>
      </c>
      <c r="D191" t="s">
        <v>584</v>
      </c>
      <c r="E191">
        <v>37.154240000000001</v>
      </c>
      <c r="F191">
        <v>1.72</v>
      </c>
      <c r="G191">
        <v>1.72</v>
      </c>
      <c r="H191">
        <v>0</v>
      </c>
      <c r="I191">
        <v>1</v>
      </c>
      <c r="J191">
        <v>1</v>
      </c>
      <c r="K191" s="2">
        <v>2500</v>
      </c>
      <c r="L191" s="9">
        <v>9.9999999999999994E-12</v>
      </c>
      <c r="M191">
        <v>3</v>
      </c>
      <c r="O191">
        <v>49705.105000000003</v>
      </c>
    </row>
    <row r="192" spans="1:15" x14ac:dyDescent="0.5">
      <c r="A192">
        <v>90</v>
      </c>
      <c r="B192" t="s">
        <v>585</v>
      </c>
      <c r="C192" t="s">
        <v>586</v>
      </c>
      <c r="D192" t="s">
        <v>587</v>
      </c>
      <c r="E192">
        <v>36.82938</v>
      </c>
      <c r="F192">
        <v>1.98</v>
      </c>
      <c r="G192">
        <v>1.98</v>
      </c>
      <c r="H192">
        <v>1.98</v>
      </c>
      <c r="I192">
        <v>2</v>
      </c>
      <c r="J192">
        <v>2</v>
      </c>
      <c r="K192" s="2">
        <v>3560</v>
      </c>
      <c r="L192" s="3">
        <v>37900</v>
      </c>
      <c r="M192">
        <v>1</v>
      </c>
      <c r="N192">
        <v>4</v>
      </c>
      <c r="O192">
        <v>85872.84</v>
      </c>
    </row>
    <row r="193" spans="1:15" x14ac:dyDescent="0.5">
      <c r="A193">
        <v>131</v>
      </c>
      <c r="B193" t="s">
        <v>588</v>
      </c>
      <c r="C193" t="s">
        <v>589</v>
      </c>
      <c r="D193" t="s">
        <v>590</v>
      </c>
      <c r="E193">
        <v>35.005116000000001</v>
      </c>
      <c r="F193">
        <v>3.27</v>
      </c>
      <c r="G193">
        <v>3.27</v>
      </c>
      <c r="H193">
        <v>0</v>
      </c>
      <c r="I193">
        <v>1</v>
      </c>
      <c r="J193">
        <v>1</v>
      </c>
      <c r="K193" s="2">
        <v>519</v>
      </c>
      <c r="L193" s="9">
        <v>9.9999999999999994E-12</v>
      </c>
      <c r="M193">
        <v>3</v>
      </c>
      <c r="O193">
        <v>27489.423999999999</v>
      </c>
    </row>
    <row r="194" spans="1:15" x14ac:dyDescent="0.5">
      <c r="A194">
        <v>165</v>
      </c>
      <c r="B194" t="s">
        <v>591</v>
      </c>
      <c r="C194" t="s">
        <v>592</v>
      </c>
      <c r="D194" t="s">
        <v>593</v>
      </c>
      <c r="E194">
        <v>34.985751999999998</v>
      </c>
      <c r="F194">
        <v>4.43</v>
      </c>
      <c r="G194">
        <v>0</v>
      </c>
      <c r="H194">
        <v>4.43</v>
      </c>
      <c r="I194">
        <v>1</v>
      </c>
      <c r="J194">
        <v>1</v>
      </c>
      <c r="K194" s="9">
        <v>9.9999999999999994E-12</v>
      </c>
      <c r="L194" s="3">
        <v>416</v>
      </c>
      <c r="N194">
        <v>1</v>
      </c>
      <c r="O194">
        <v>60315.68</v>
      </c>
    </row>
    <row r="195" spans="1:15" x14ac:dyDescent="0.5">
      <c r="A195">
        <v>140</v>
      </c>
      <c r="B195" t="s">
        <v>594</v>
      </c>
      <c r="C195" t="s">
        <v>595</v>
      </c>
      <c r="D195" t="s">
        <v>596</v>
      </c>
      <c r="E195">
        <v>34.652990000000003</v>
      </c>
      <c r="F195">
        <v>16</v>
      </c>
      <c r="G195">
        <v>16</v>
      </c>
      <c r="H195">
        <v>0</v>
      </c>
      <c r="I195">
        <v>1</v>
      </c>
      <c r="J195">
        <v>1</v>
      </c>
      <c r="K195" s="9">
        <v>9.9999999999999994E-12</v>
      </c>
      <c r="L195" s="9">
        <v>9.9999999999999994E-12</v>
      </c>
      <c r="M195">
        <v>1</v>
      </c>
      <c r="O195">
        <v>16087.269</v>
      </c>
    </row>
    <row r="196" spans="1:15" x14ac:dyDescent="0.5">
      <c r="A196">
        <v>134</v>
      </c>
      <c r="B196" t="s">
        <v>597</v>
      </c>
      <c r="C196" t="s">
        <v>598</v>
      </c>
      <c r="D196" t="s">
        <v>599</v>
      </c>
      <c r="E196">
        <v>34.461979999999997</v>
      </c>
      <c r="F196">
        <v>2.57</v>
      </c>
      <c r="G196">
        <v>0</v>
      </c>
      <c r="H196">
        <v>2.57</v>
      </c>
      <c r="I196">
        <v>1</v>
      </c>
      <c r="J196">
        <v>1</v>
      </c>
      <c r="K196" s="9">
        <v>9.9999999999999994E-12</v>
      </c>
      <c r="L196" s="9">
        <v>9.9999999999999994E-12</v>
      </c>
      <c r="N196">
        <v>1</v>
      </c>
      <c r="O196">
        <v>42899.31</v>
      </c>
    </row>
    <row r="197" spans="1:15" x14ac:dyDescent="0.5">
      <c r="A197">
        <v>147</v>
      </c>
      <c r="B197" t="s">
        <v>600</v>
      </c>
      <c r="C197" t="s">
        <v>601</v>
      </c>
      <c r="D197" t="s">
        <v>602</v>
      </c>
      <c r="E197">
        <v>32.673588000000002</v>
      </c>
      <c r="F197">
        <v>2.81</v>
      </c>
      <c r="G197">
        <v>2.81</v>
      </c>
      <c r="H197">
        <v>0</v>
      </c>
      <c r="I197">
        <v>1</v>
      </c>
      <c r="J197">
        <v>1</v>
      </c>
      <c r="K197" s="2">
        <v>425</v>
      </c>
      <c r="L197" s="9">
        <v>9.9999999999999994E-12</v>
      </c>
      <c r="M197">
        <v>1</v>
      </c>
      <c r="O197">
        <v>56120.925999999999</v>
      </c>
    </row>
    <row r="198" spans="1:15" x14ac:dyDescent="0.5">
      <c r="A198">
        <v>113</v>
      </c>
      <c r="B198" t="s">
        <v>603</v>
      </c>
      <c r="C198" t="s">
        <v>604</v>
      </c>
      <c r="D198" t="s">
        <v>605</v>
      </c>
      <c r="E198">
        <v>31.769299</v>
      </c>
      <c r="F198">
        <v>3.24</v>
      </c>
      <c r="G198">
        <v>0</v>
      </c>
      <c r="H198">
        <v>3.24</v>
      </c>
      <c r="I198">
        <v>1</v>
      </c>
      <c r="J198">
        <v>1</v>
      </c>
      <c r="K198" s="9">
        <v>9.9999999999999994E-12</v>
      </c>
      <c r="L198" s="9">
        <v>9.9999999999999994E-12</v>
      </c>
      <c r="N198">
        <v>2</v>
      </c>
      <c r="O198">
        <v>38142.19</v>
      </c>
    </row>
    <row r="199" spans="1:15" x14ac:dyDescent="0.5">
      <c r="A199">
        <v>113</v>
      </c>
      <c r="B199" t="s">
        <v>606</v>
      </c>
      <c r="C199" t="s">
        <v>607</v>
      </c>
      <c r="D199" t="s">
        <v>608</v>
      </c>
      <c r="E199">
        <v>31.769299</v>
      </c>
      <c r="F199">
        <v>7.75</v>
      </c>
      <c r="G199">
        <v>0</v>
      </c>
      <c r="H199">
        <v>7.75</v>
      </c>
      <c r="I199">
        <v>1</v>
      </c>
      <c r="J199">
        <v>1</v>
      </c>
      <c r="K199" s="9">
        <v>9.9999999999999994E-12</v>
      </c>
      <c r="L199" s="9">
        <v>9.9999999999999994E-12</v>
      </c>
      <c r="N199">
        <v>2</v>
      </c>
      <c r="O199">
        <v>16090.859</v>
      </c>
    </row>
    <row r="200" spans="1:15" x14ac:dyDescent="0.5">
      <c r="A200">
        <v>113</v>
      </c>
      <c r="B200" t="s">
        <v>609</v>
      </c>
      <c r="C200" t="s">
        <v>610</v>
      </c>
      <c r="D200" t="s">
        <v>611</v>
      </c>
      <c r="E200">
        <v>31.769299</v>
      </c>
      <c r="F200">
        <v>9.73</v>
      </c>
      <c r="G200">
        <v>0</v>
      </c>
      <c r="H200">
        <v>9.73</v>
      </c>
      <c r="I200">
        <v>1</v>
      </c>
      <c r="J200">
        <v>1</v>
      </c>
      <c r="K200" s="9">
        <v>9.9999999999999994E-12</v>
      </c>
      <c r="L200" s="9">
        <v>9.9999999999999994E-12</v>
      </c>
      <c r="N200">
        <v>2</v>
      </c>
      <c r="O200">
        <v>12996.104499999999</v>
      </c>
    </row>
    <row r="201" spans="1:15" x14ac:dyDescent="0.5">
      <c r="A201">
        <v>113</v>
      </c>
      <c r="B201" t="s">
        <v>612</v>
      </c>
      <c r="C201" t="s">
        <v>613</v>
      </c>
      <c r="D201" t="s">
        <v>614</v>
      </c>
      <c r="E201">
        <v>31.769299</v>
      </c>
      <c r="F201">
        <v>6.59</v>
      </c>
      <c r="G201">
        <v>0</v>
      </c>
      <c r="H201">
        <v>6.59</v>
      </c>
      <c r="I201">
        <v>1</v>
      </c>
      <c r="J201">
        <v>1</v>
      </c>
      <c r="K201" s="9">
        <v>9.9999999999999994E-12</v>
      </c>
      <c r="L201" s="9">
        <v>9.9999999999999994E-12</v>
      </c>
      <c r="N201">
        <v>2</v>
      </c>
      <c r="O201">
        <v>18643.773000000001</v>
      </c>
    </row>
    <row r="202" spans="1:15" x14ac:dyDescent="0.5">
      <c r="A202">
        <v>113</v>
      </c>
      <c r="B202" t="s">
        <v>615</v>
      </c>
      <c r="C202" t="s">
        <v>616</v>
      </c>
      <c r="D202" t="s">
        <v>617</v>
      </c>
      <c r="E202">
        <v>31.769299</v>
      </c>
      <c r="F202">
        <v>7.33</v>
      </c>
      <c r="G202">
        <v>0</v>
      </c>
      <c r="H202">
        <v>7.33</v>
      </c>
      <c r="I202">
        <v>1</v>
      </c>
      <c r="J202">
        <v>1</v>
      </c>
      <c r="K202" s="9">
        <v>9.9999999999999994E-12</v>
      </c>
      <c r="L202" s="9">
        <v>9.9999999999999994E-12</v>
      </c>
      <c r="N202">
        <v>2</v>
      </c>
      <c r="O202">
        <v>16280.871999999999</v>
      </c>
    </row>
    <row r="203" spans="1:15" x14ac:dyDescent="0.5">
      <c r="A203">
        <v>148</v>
      </c>
      <c r="B203" t="s">
        <v>618</v>
      </c>
      <c r="C203" t="s">
        <v>619</v>
      </c>
      <c r="D203" t="s">
        <v>620</v>
      </c>
      <c r="E203">
        <v>31.456713000000001</v>
      </c>
      <c r="F203">
        <v>3.12</v>
      </c>
      <c r="G203">
        <v>3.12</v>
      </c>
      <c r="H203">
        <v>0</v>
      </c>
      <c r="I203">
        <v>1</v>
      </c>
      <c r="J203">
        <v>1</v>
      </c>
      <c r="K203" s="2">
        <v>679</v>
      </c>
      <c r="L203" s="9">
        <v>9.9999999999999994E-12</v>
      </c>
      <c r="M203">
        <v>1</v>
      </c>
      <c r="O203">
        <v>44978.13</v>
      </c>
    </row>
    <row r="204" spans="1:15" x14ac:dyDescent="0.5">
      <c r="A204">
        <v>92</v>
      </c>
      <c r="B204" t="s">
        <v>621</v>
      </c>
      <c r="C204" t="s">
        <v>622</v>
      </c>
      <c r="D204" t="s">
        <v>623</v>
      </c>
      <c r="E204">
        <v>31.193021999999999</v>
      </c>
      <c r="F204">
        <v>1.0900000000000001</v>
      </c>
      <c r="G204">
        <v>1.0900000000000001</v>
      </c>
      <c r="H204">
        <v>0</v>
      </c>
      <c r="I204">
        <v>1</v>
      </c>
      <c r="J204">
        <v>1</v>
      </c>
      <c r="K204" s="2">
        <v>315</v>
      </c>
      <c r="L204" s="9">
        <v>9.9999999999999994E-12</v>
      </c>
      <c r="M204">
        <v>1</v>
      </c>
      <c r="O204">
        <v>91170.695000000007</v>
      </c>
    </row>
    <row r="205" spans="1:15" x14ac:dyDescent="0.5">
      <c r="A205">
        <v>92</v>
      </c>
      <c r="B205" t="s">
        <v>624</v>
      </c>
      <c r="C205" t="s">
        <v>625</v>
      </c>
      <c r="D205" t="s">
        <v>626</v>
      </c>
      <c r="E205">
        <v>31.193021999999999</v>
      </c>
      <c r="F205">
        <v>1.79</v>
      </c>
      <c r="G205">
        <v>1.79</v>
      </c>
      <c r="H205">
        <v>0</v>
      </c>
      <c r="I205">
        <v>1</v>
      </c>
      <c r="J205">
        <v>1</v>
      </c>
      <c r="K205" s="2">
        <v>315</v>
      </c>
      <c r="L205" s="9">
        <v>9.9999999999999994E-12</v>
      </c>
      <c r="M205">
        <v>1</v>
      </c>
      <c r="O205">
        <v>55595.78</v>
      </c>
    </row>
    <row r="206" spans="1:15" x14ac:dyDescent="0.5">
      <c r="A206">
        <v>117</v>
      </c>
      <c r="B206" t="s">
        <v>627</v>
      </c>
      <c r="C206" t="s">
        <v>628</v>
      </c>
      <c r="D206" t="s">
        <v>629</v>
      </c>
      <c r="E206">
        <v>31.185448000000001</v>
      </c>
      <c r="F206">
        <v>5.26</v>
      </c>
      <c r="G206">
        <v>5.26</v>
      </c>
      <c r="H206">
        <v>5.26</v>
      </c>
      <c r="I206">
        <v>1</v>
      </c>
      <c r="J206">
        <v>1</v>
      </c>
      <c r="K206" s="2">
        <v>506</v>
      </c>
      <c r="L206" s="3">
        <v>175</v>
      </c>
      <c r="M206">
        <v>2</v>
      </c>
      <c r="N206">
        <v>1</v>
      </c>
      <c r="O206">
        <v>17955.96</v>
      </c>
    </row>
    <row r="207" spans="1:15" x14ac:dyDescent="0.5">
      <c r="A207">
        <v>62</v>
      </c>
      <c r="B207" t="s">
        <v>630</v>
      </c>
      <c r="C207" t="s">
        <v>631</v>
      </c>
      <c r="D207" t="s">
        <v>632</v>
      </c>
      <c r="E207">
        <v>29.885000000000002</v>
      </c>
      <c r="F207">
        <v>5.67</v>
      </c>
      <c r="G207">
        <v>5.67</v>
      </c>
      <c r="H207">
        <v>0</v>
      </c>
      <c r="I207">
        <v>1</v>
      </c>
      <c r="J207">
        <v>1</v>
      </c>
      <c r="K207" s="2">
        <v>63.3</v>
      </c>
      <c r="L207" s="9">
        <v>9.9999999999999994E-12</v>
      </c>
      <c r="M207">
        <v>1</v>
      </c>
      <c r="O207">
        <v>37960.495999999999</v>
      </c>
    </row>
    <row r="208" spans="1:15" x14ac:dyDescent="0.5">
      <c r="A208">
        <v>124</v>
      </c>
      <c r="B208" t="s">
        <v>633</v>
      </c>
      <c r="C208" t="s">
        <v>634</v>
      </c>
      <c r="D208" t="s">
        <v>635</v>
      </c>
      <c r="E208">
        <v>28.628826</v>
      </c>
      <c r="F208">
        <v>0.78</v>
      </c>
      <c r="G208">
        <v>0.78</v>
      </c>
      <c r="H208">
        <v>0</v>
      </c>
      <c r="I208">
        <v>1</v>
      </c>
      <c r="J208">
        <v>1</v>
      </c>
      <c r="K208" s="9">
        <v>9.9999999999999994E-12</v>
      </c>
      <c r="L208" s="9">
        <v>9.9999999999999994E-12</v>
      </c>
      <c r="M208">
        <v>1</v>
      </c>
      <c r="O208">
        <v>85071.41</v>
      </c>
    </row>
    <row r="209" spans="1:15" x14ac:dyDescent="0.5">
      <c r="A209">
        <v>124</v>
      </c>
      <c r="B209" t="s">
        <v>636</v>
      </c>
      <c r="C209" t="s">
        <v>637</v>
      </c>
      <c r="D209" t="s">
        <v>638</v>
      </c>
      <c r="E209">
        <v>28.628826</v>
      </c>
      <c r="F209">
        <v>0.71</v>
      </c>
      <c r="G209">
        <v>0.71</v>
      </c>
      <c r="H209">
        <v>0</v>
      </c>
      <c r="I209">
        <v>1</v>
      </c>
      <c r="J209">
        <v>1</v>
      </c>
      <c r="K209" s="9">
        <v>9.9999999999999994E-12</v>
      </c>
      <c r="L209" s="9">
        <v>9.9999999999999994E-12</v>
      </c>
      <c r="M209">
        <v>1</v>
      </c>
      <c r="O209">
        <v>94391.445000000007</v>
      </c>
    </row>
    <row r="210" spans="1:15" x14ac:dyDescent="0.5">
      <c r="A210">
        <v>125</v>
      </c>
      <c r="B210" t="s">
        <v>639</v>
      </c>
      <c r="C210" t="s">
        <v>640</v>
      </c>
      <c r="D210" t="s">
        <v>641</v>
      </c>
      <c r="E210">
        <v>28.601507000000002</v>
      </c>
      <c r="F210">
        <v>1.63</v>
      </c>
      <c r="G210">
        <v>1.63</v>
      </c>
      <c r="H210">
        <v>0</v>
      </c>
      <c r="I210">
        <v>1</v>
      </c>
      <c r="J210">
        <v>1</v>
      </c>
      <c r="K210" s="9">
        <v>9.9999999999999994E-12</v>
      </c>
      <c r="L210" s="9">
        <v>9.9999999999999994E-12</v>
      </c>
      <c r="M210">
        <v>1</v>
      </c>
      <c r="O210">
        <v>75175.039999999994</v>
      </c>
    </row>
    <row r="211" spans="1:15" x14ac:dyDescent="0.5">
      <c r="A211">
        <v>130</v>
      </c>
      <c r="B211" t="s">
        <v>642</v>
      </c>
      <c r="C211" t="s">
        <v>643</v>
      </c>
      <c r="D211" t="s">
        <v>644</v>
      </c>
      <c r="E211">
        <v>28.201491999999998</v>
      </c>
      <c r="F211">
        <v>3.7</v>
      </c>
      <c r="G211">
        <v>3.7</v>
      </c>
      <c r="H211">
        <v>0</v>
      </c>
      <c r="I211">
        <v>1</v>
      </c>
      <c r="J211">
        <v>1</v>
      </c>
      <c r="K211" s="2">
        <v>1880</v>
      </c>
      <c r="L211" s="9">
        <v>9.9999999999999994E-12</v>
      </c>
      <c r="M211">
        <v>3</v>
      </c>
      <c r="O211">
        <v>20886.5</v>
      </c>
    </row>
    <row r="212" spans="1:15" x14ac:dyDescent="0.5">
      <c r="A212">
        <v>130</v>
      </c>
      <c r="B212" t="s">
        <v>645</v>
      </c>
      <c r="C212" t="s">
        <v>646</v>
      </c>
      <c r="D212" t="s">
        <v>647</v>
      </c>
      <c r="E212">
        <v>28.201491999999998</v>
      </c>
      <c r="F212">
        <v>3.8</v>
      </c>
      <c r="G212">
        <v>3.8</v>
      </c>
      <c r="H212">
        <v>0</v>
      </c>
      <c r="I212">
        <v>1</v>
      </c>
      <c r="J212">
        <v>1</v>
      </c>
      <c r="K212" s="2">
        <v>1880</v>
      </c>
      <c r="L212" s="9">
        <v>9.9999999999999994E-12</v>
      </c>
      <c r="M212">
        <v>3</v>
      </c>
      <c r="O212">
        <v>20055.383000000002</v>
      </c>
    </row>
    <row r="213" spans="1:15" x14ac:dyDescent="0.5">
      <c r="A213">
        <v>130</v>
      </c>
      <c r="B213" t="s">
        <v>648</v>
      </c>
      <c r="C213" t="s">
        <v>649</v>
      </c>
      <c r="D213" t="s">
        <v>650</v>
      </c>
      <c r="E213">
        <v>28.201491999999998</v>
      </c>
      <c r="F213">
        <v>3.8</v>
      </c>
      <c r="G213">
        <v>3.8</v>
      </c>
      <c r="H213">
        <v>0</v>
      </c>
      <c r="I213">
        <v>1</v>
      </c>
      <c r="J213">
        <v>1</v>
      </c>
      <c r="K213" s="2">
        <v>1880</v>
      </c>
      <c r="L213" s="9">
        <v>9.9999999999999994E-12</v>
      </c>
      <c r="M213">
        <v>3</v>
      </c>
      <c r="O213">
        <v>20110.414000000001</v>
      </c>
    </row>
    <row r="214" spans="1:15" x14ac:dyDescent="0.5">
      <c r="A214">
        <v>130</v>
      </c>
      <c r="B214" t="s">
        <v>651</v>
      </c>
      <c r="C214" t="s">
        <v>652</v>
      </c>
      <c r="D214" t="s">
        <v>653</v>
      </c>
      <c r="E214">
        <v>28.201491999999998</v>
      </c>
      <c r="F214">
        <v>3.89</v>
      </c>
      <c r="G214">
        <v>3.89</v>
      </c>
      <c r="H214">
        <v>0</v>
      </c>
      <c r="I214">
        <v>1</v>
      </c>
      <c r="J214">
        <v>1</v>
      </c>
      <c r="K214" s="2">
        <v>1880</v>
      </c>
      <c r="L214" s="9">
        <v>9.9999999999999994E-12</v>
      </c>
      <c r="M214">
        <v>3</v>
      </c>
      <c r="O214">
        <v>19628.861000000001</v>
      </c>
    </row>
    <row r="215" spans="1:15" x14ac:dyDescent="0.5">
      <c r="A215">
        <v>123</v>
      </c>
      <c r="B215" t="s">
        <v>654</v>
      </c>
      <c r="C215" t="s">
        <v>655</v>
      </c>
      <c r="D215" t="s">
        <v>656</v>
      </c>
      <c r="E215">
        <v>27.249110999999999</v>
      </c>
      <c r="F215">
        <v>2.08</v>
      </c>
      <c r="G215">
        <v>0</v>
      </c>
      <c r="H215">
        <v>2.08</v>
      </c>
      <c r="I215">
        <v>1</v>
      </c>
      <c r="J215">
        <v>1</v>
      </c>
      <c r="K215" s="9">
        <v>9.9999999999999994E-12</v>
      </c>
      <c r="L215" s="3">
        <v>683</v>
      </c>
      <c r="N215">
        <v>2</v>
      </c>
      <c r="O215">
        <v>54301.87</v>
      </c>
    </row>
    <row r="216" spans="1:15" x14ac:dyDescent="0.5">
      <c r="A216">
        <v>146</v>
      </c>
      <c r="B216" t="s">
        <v>657</v>
      </c>
      <c r="C216" t="s">
        <v>658</v>
      </c>
      <c r="D216" t="s">
        <v>659</v>
      </c>
      <c r="E216">
        <v>26.341867000000001</v>
      </c>
      <c r="F216">
        <v>5.26</v>
      </c>
      <c r="G216">
        <v>5.26</v>
      </c>
      <c r="H216">
        <v>0</v>
      </c>
      <c r="I216">
        <v>1</v>
      </c>
      <c r="J216">
        <v>1</v>
      </c>
      <c r="K216" s="2">
        <v>1080</v>
      </c>
      <c r="L216" s="9">
        <v>9.9999999999999994E-12</v>
      </c>
      <c r="M216">
        <v>1</v>
      </c>
      <c r="O216">
        <v>24391.923999999999</v>
      </c>
    </row>
    <row r="217" spans="1:15" x14ac:dyDescent="0.5">
      <c r="A217">
        <v>146</v>
      </c>
      <c r="B217" t="s">
        <v>660</v>
      </c>
      <c r="C217" t="s">
        <v>661</v>
      </c>
      <c r="D217" t="s">
        <v>662</v>
      </c>
      <c r="E217">
        <v>26.341867000000001</v>
      </c>
      <c r="F217">
        <v>4.51</v>
      </c>
      <c r="G217">
        <v>4.51</v>
      </c>
      <c r="H217">
        <v>0</v>
      </c>
      <c r="I217">
        <v>1</v>
      </c>
      <c r="J217">
        <v>1</v>
      </c>
      <c r="K217" s="2">
        <v>1080</v>
      </c>
      <c r="L217" s="9">
        <v>9.9999999999999994E-12</v>
      </c>
      <c r="M217">
        <v>1</v>
      </c>
      <c r="O217">
        <v>28258.498</v>
      </c>
    </row>
    <row r="218" spans="1:15" x14ac:dyDescent="0.5">
      <c r="A218">
        <v>146</v>
      </c>
      <c r="B218" t="s">
        <v>663</v>
      </c>
      <c r="C218" t="s">
        <v>664</v>
      </c>
      <c r="D218" t="s">
        <v>665</v>
      </c>
      <c r="E218">
        <v>26.341867000000001</v>
      </c>
      <c r="F218">
        <v>4.3499999999999996</v>
      </c>
      <c r="G218">
        <v>4.3499999999999996</v>
      </c>
      <c r="H218">
        <v>0</v>
      </c>
      <c r="I218">
        <v>1</v>
      </c>
      <c r="J218">
        <v>1</v>
      </c>
      <c r="K218" s="2">
        <v>1080</v>
      </c>
      <c r="L218" s="9">
        <v>9.9999999999999994E-12</v>
      </c>
      <c r="M218">
        <v>1</v>
      </c>
      <c r="O218">
        <v>29434.29</v>
      </c>
    </row>
    <row r="219" spans="1:15" x14ac:dyDescent="0.5">
      <c r="A219">
        <v>146</v>
      </c>
      <c r="B219" t="s">
        <v>666</v>
      </c>
      <c r="C219" t="s">
        <v>667</v>
      </c>
      <c r="D219" t="s">
        <v>668</v>
      </c>
      <c r="E219">
        <v>26.341867000000001</v>
      </c>
      <c r="F219">
        <v>5.1100000000000003</v>
      </c>
      <c r="G219">
        <v>5.1100000000000003</v>
      </c>
      <c r="H219">
        <v>0</v>
      </c>
      <c r="I219">
        <v>1</v>
      </c>
      <c r="J219">
        <v>1</v>
      </c>
      <c r="K219" s="2">
        <v>1080</v>
      </c>
      <c r="L219" s="9">
        <v>9.9999999999999994E-12</v>
      </c>
      <c r="M219">
        <v>1</v>
      </c>
      <c r="O219">
        <v>24794.768</v>
      </c>
    </row>
    <row r="220" spans="1:15" x14ac:dyDescent="0.5">
      <c r="A220">
        <v>150</v>
      </c>
      <c r="B220" t="s">
        <v>669</v>
      </c>
      <c r="C220" t="s">
        <v>670</v>
      </c>
      <c r="D220" t="s">
        <v>671</v>
      </c>
      <c r="E220">
        <v>25.967545000000001</v>
      </c>
      <c r="F220">
        <v>0.4</v>
      </c>
      <c r="G220">
        <v>0.4</v>
      </c>
      <c r="H220">
        <v>0.4</v>
      </c>
      <c r="I220">
        <v>1</v>
      </c>
      <c r="J220">
        <v>1</v>
      </c>
      <c r="K220" s="2">
        <v>1170</v>
      </c>
      <c r="L220" s="3">
        <v>532</v>
      </c>
      <c r="M220">
        <v>1</v>
      </c>
      <c r="N220">
        <v>2</v>
      </c>
      <c r="O220">
        <v>174468.36</v>
      </c>
    </row>
    <row r="221" spans="1:15" x14ac:dyDescent="0.5">
      <c r="A221">
        <v>160</v>
      </c>
      <c r="B221" t="s">
        <v>672</v>
      </c>
      <c r="C221" t="s">
        <v>673</v>
      </c>
      <c r="D221" t="s">
        <v>674</v>
      </c>
      <c r="E221">
        <v>25.602543000000001</v>
      </c>
      <c r="F221">
        <v>6.16</v>
      </c>
      <c r="G221">
        <v>6.16</v>
      </c>
      <c r="H221">
        <v>6.16</v>
      </c>
      <c r="I221">
        <v>1</v>
      </c>
      <c r="J221">
        <v>1</v>
      </c>
      <c r="K221" s="2">
        <v>13400</v>
      </c>
      <c r="L221" s="3">
        <v>14200</v>
      </c>
      <c r="M221">
        <v>1</v>
      </c>
      <c r="N221">
        <v>2</v>
      </c>
      <c r="O221">
        <v>46754.133000000002</v>
      </c>
    </row>
    <row r="222" spans="1:15" x14ac:dyDescent="0.5">
      <c r="A222">
        <v>155</v>
      </c>
      <c r="B222" t="s">
        <v>675</v>
      </c>
      <c r="C222" t="s">
        <v>676</v>
      </c>
      <c r="D222" t="s">
        <v>677</v>
      </c>
      <c r="E222">
        <v>25.130913</v>
      </c>
      <c r="F222">
        <v>2.38</v>
      </c>
      <c r="G222">
        <v>0</v>
      </c>
      <c r="H222">
        <v>2.38</v>
      </c>
      <c r="I222">
        <v>1</v>
      </c>
      <c r="J222">
        <v>1</v>
      </c>
      <c r="K222" s="9">
        <v>9.9999999999999994E-12</v>
      </c>
      <c r="L222" s="9">
        <v>9.9999999999999994E-12</v>
      </c>
      <c r="N222">
        <v>1</v>
      </c>
      <c r="O222">
        <v>48983.79</v>
      </c>
    </row>
    <row r="223" spans="1:15" x14ac:dyDescent="0.5">
      <c r="A223">
        <v>154</v>
      </c>
      <c r="B223" t="s">
        <v>678</v>
      </c>
      <c r="C223" t="s">
        <v>679</v>
      </c>
      <c r="D223" t="s">
        <v>680</v>
      </c>
      <c r="E223">
        <v>24.923456000000002</v>
      </c>
      <c r="F223">
        <v>3.35</v>
      </c>
      <c r="G223">
        <v>3.35</v>
      </c>
      <c r="H223">
        <v>0</v>
      </c>
      <c r="I223">
        <v>1</v>
      </c>
      <c r="J223">
        <v>1</v>
      </c>
      <c r="K223" s="2">
        <v>246</v>
      </c>
      <c r="L223" s="9">
        <v>9.9999999999999994E-12</v>
      </c>
      <c r="M223">
        <v>1</v>
      </c>
      <c r="O223">
        <v>29563.447</v>
      </c>
    </row>
    <row r="224" spans="1:15" x14ac:dyDescent="0.5">
      <c r="A224">
        <v>162</v>
      </c>
      <c r="B224" t="s">
        <v>681</v>
      </c>
      <c r="C224" t="s">
        <v>682</v>
      </c>
      <c r="D224" t="s">
        <v>683</v>
      </c>
      <c r="E224">
        <v>24.896269</v>
      </c>
      <c r="F224">
        <v>1.1000000000000001</v>
      </c>
      <c r="G224">
        <v>0</v>
      </c>
      <c r="H224">
        <v>1.1000000000000001</v>
      </c>
      <c r="I224">
        <v>1</v>
      </c>
      <c r="J224">
        <v>1</v>
      </c>
      <c r="K224" s="9">
        <v>9.9999999999999994E-12</v>
      </c>
      <c r="L224" s="3">
        <v>221</v>
      </c>
      <c r="N224">
        <v>1</v>
      </c>
      <c r="O224">
        <v>81848.585999999996</v>
      </c>
    </row>
    <row r="225" spans="1:15" x14ac:dyDescent="0.5">
      <c r="A225">
        <v>145</v>
      </c>
      <c r="B225" t="s">
        <v>684</v>
      </c>
      <c r="C225" t="s">
        <v>685</v>
      </c>
      <c r="D225" t="s">
        <v>686</v>
      </c>
      <c r="E225">
        <v>24.683890999999999</v>
      </c>
      <c r="F225">
        <v>0.93</v>
      </c>
      <c r="G225">
        <v>0</v>
      </c>
      <c r="H225">
        <v>0.93</v>
      </c>
      <c r="I225">
        <v>1</v>
      </c>
      <c r="J225">
        <v>1</v>
      </c>
      <c r="K225" s="9">
        <v>9.9999999999999994E-12</v>
      </c>
      <c r="L225" s="3">
        <v>24200</v>
      </c>
      <c r="N225">
        <v>1</v>
      </c>
      <c r="O225">
        <v>149940.53</v>
      </c>
    </row>
    <row r="226" spans="1:15" x14ac:dyDescent="0.5">
      <c r="A226">
        <v>149</v>
      </c>
      <c r="B226" t="s">
        <v>687</v>
      </c>
      <c r="C226" t="s">
        <v>688</v>
      </c>
      <c r="D226" t="s">
        <v>689</v>
      </c>
      <c r="E226">
        <v>24.493424999999998</v>
      </c>
      <c r="F226">
        <v>5</v>
      </c>
      <c r="G226">
        <v>5</v>
      </c>
      <c r="H226">
        <v>0</v>
      </c>
      <c r="I226">
        <v>1</v>
      </c>
      <c r="J226">
        <v>1</v>
      </c>
      <c r="K226" s="2">
        <v>228</v>
      </c>
      <c r="L226" s="9">
        <v>9.9999999999999994E-12</v>
      </c>
      <c r="M226">
        <v>1</v>
      </c>
      <c r="O226">
        <v>22334.080000000002</v>
      </c>
    </row>
    <row r="227" spans="1:15" x14ac:dyDescent="0.5">
      <c r="A227">
        <v>138</v>
      </c>
      <c r="B227" t="s">
        <v>690</v>
      </c>
      <c r="C227" t="s">
        <v>691</v>
      </c>
      <c r="D227" t="s">
        <v>692</v>
      </c>
      <c r="E227">
        <v>24.008282000000001</v>
      </c>
      <c r="F227">
        <v>0.49</v>
      </c>
      <c r="G227">
        <v>0</v>
      </c>
      <c r="H227">
        <v>0.49</v>
      </c>
      <c r="I227">
        <v>1</v>
      </c>
      <c r="J227">
        <v>1</v>
      </c>
      <c r="K227" s="9">
        <v>9.9999999999999994E-12</v>
      </c>
      <c r="L227" s="3">
        <v>273</v>
      </c>
      <c r="N227">
        <v>1</v>
      </c>
      <c r="O227">
        <v>161187.97</v>
      </c>
    </row>
    <row r="228" spans="1:15" x14ac:dyDescent="0.5">
      <c r="A228">
        <v>139</v>
      </c>
      <c r="B228" t="s">
        <v>693</v>
      </c>
      <c r="C228" t="s">
        <v>694</v>
      </c>
      <c r="D228" t="s">
        <v>695</v>
      </c>
      <c r="E228">
        <v>23.995480000000001</v>
      </c>
      <c r="F228">
        <v>5.81</v>
      </c>
      <c r="G228">
        <v>5.81</v>
      </c>
      <c r="H228">
        <v>5.81</v>
      </c>
      <c r="I228">
        <v>1</v>
      </c>
      <c r="J228">
        <v>1</v>
      </c>
      <c r="K228" s="2">
        <v>765</v>
      </c>
      <c r="L228" s="3">
        <v>157</v>
      </c>
      <c r="M228">
        <v>1</v>
      </c>
      <c r="N228">
        <v>1</v>
      </c>
      <c r="O228">
        <v>19786.085999999999</v>
      </c>
    </row>
    <row r="229" spans="1:15" x14ac:dyDescent="0.5">
      <c r="A229">
        <v>129</v>
      </c>
      <c r="B229" t="s">
        <v>696</v>
      </c>
      <c r="C229" t="s">
        <v>697</v>
      </c>
      <c r="D229" t="s">
        <v>698</v>
      </c>
      <c r="E229">
        <v>23.985014</v>
      </c>
      <c r="F229">
        <v>1.88</v>
      </c>
      <c r="G229">
        <v>0</v>
      </c>
      <c r="H229">
        <v>1.88</v>
      </c>
      <c r="I229">
        <v>1</v>
      </c>
      <c r="J229">
        <v>1</v>
      </c>
      <c r="K229" s="9">
        <v>9.9999999999999994E-12</v>
      </c>
      <c r="L229" s="3">
        <v>712</v>
      </c>
      <c r="N229">
        <v>1</v>
      </c>
      <c r="O229">
        <v>46549.667999999998</v>
      </c>
    </row>
    <row r="230" spans="1:15" x14ac:dyDescent="0.5">
      <c r="A230">
        <v>118</v>
      </c>
      <c r="B230" t="s">
        <v>699</v>
      </c>
      <c r="C230" t="s">
        <v>700</v>
      </c>
      <c r="D230" t="s">
        <v>701</v>
      </c>
      <c r="E230">
        <v>23.926117000000001</v>
      </c>
      <c r="F230">
        <v>5.8</v>
      </c>
      <c r="G230">
        <v>5.8</v>
      </c>
      <c r="H230">
        <v>0</v>
      </c>
      <c r="I230">
        <v>1</v>
      </c>
      <c r="J230">
        <v>1</v>
      </c>
      <c r="K230" s="2">
        <v>1330</v>
      </c>
      <c r="L230" s="9">
        <v>9.9999999999999994E-12</v>
      </c>
      <c r="M230">
        <v>1</v>
      </c>
      <c r="O230">
        <v>23990.74</v>
      </c>
    </row>
    <row r="231" spans="1:15" x14ac:dyDescent="0.5">
      <c r="A231">
        <v>121</v>
      </c>
      <c r="B231" t="s">
        <v>702</v>
      </c>
      <c r="C231" t="s">
        <v>703</v>
      </c>
      <c r="D231" t="s">
        <v>704</v>
      </c>
      <c r="E231">
        <v>23.908587000000001</v>
      </c>
      <c r="F231">
        <v>2.93</v>
      </c>
      <c r="G231">
        <v>2.93</v>
      </c>
      <c r="H231">
        <v>0</v>
      </c>
      <c r="I231">
        <v>1</v>
      </c>
      <c r="J231">
        <v>1</v>
      </c>
      <c r="K231" s="2">
        <v>642</v>
      </c>
      <c r="L231" s="9">
        <v>9.9999999999999994E-12</v>
      </c>
      <c r="M231">
        <v>1</v>
      </c>
      <c r="O231">
        <v>41156.097999999998</v>
      </c>
    </row>
    <row r="232" spans="1:15" x14ac:dyDescent="0.5">
      <c r="A232">
        <v>122</v>
      </c>
      <c r="B232" t="s">
        <v>705</v>
      </c>
      <c r="C232" t="s">
        <v>706</v>
      </c>
      <c r="D232" t="s">
        <v>707</v>
      </c>
      <c r="E232">
        <v>23.767916</v>
      </c>
      <c r="F232">
        <v>2.88</v>
      </c>
      <c r="G232">
        <v>2.88</v>
      </c>
      <c r="H232">
        <v>0</v>
      </c>
      <c r="I232">
        <v>1</v>
      </c>
      <c r="J232">
        <v>1</v>
      </c>
      <c r="K232" s="2">
        <v>1160</v>
      </c>
      <c r="L232" s="9">
        <v>9.9999999999999994E-12</v>
      </c>
      <c r="M232">
        <v>2</v>
      </c>
      <c r="O232">
        <v>34693.082000000002</v>
      </c>
    </row>
    <row r="233" spans="1:15" x14ac:dyDescent="0.5">
      <c r="A233">
        <v>106</v>
      </c>
      <c r="B233" t="s">
        <v>708</v>
      </c>
      <c r="C233" t="s">
        <v>709</v>
      </c>
      <c r="D233" t="s">
        <v>710</v>
      </c>
      <c r="E233">
        <v>23.612116</v>
      </c>
      <c r="F233">
        <v>8.73</v>
      </c>
      <c r="G233">
        <v>8.73</v>
      </c>
      <c r="H233">
        <v>8.73</v>
      </c>
      <c r="I233">
        <v>1</v>
      </c>
      <c r="J233">
        <v>1</v>
      </c>
      <c r="K233" s="2">
        <v>161</v>
      </c>
      <c r="L233" s="3">
        <v>128</v>
      </c>
      <c r="M233">
        <v>2</v>
      </c>
      <c r="N233">
        <v>1</v>
      </c>
      <c r="O233">
        <v>27654.732</v>
      </c>
    </row>
    <row r="234" spans="1:15" x14ac:dyDescent="0.5">
      <c r="A234">
        <v>137</v>
      </c>
      <c r="B234" t="s">
        <v>711</v>
      </c>
      <c r="C234" t="s">
        <v>712</v>
      </c>
      <c r="D234" t="s">
        <v>713</v>
      </c>
      <c r="E234">
        <v>23.536757999999999</v>
      </c>
      <c r="F234">
        <v>1.66</v>
      </c>
      <c r="G234">
        <v>1.66</v>
      </c>
      <c r="H234">
        <v>1.66</v>
      </c>
      <c r="I234">
        <v>1</v>
      </c>
      <c r="J234">
        <v>1</v>
      </c>
      <c r="K234" s="2">
        <v>392</v>
      </c>
      <c r="L234" s="3">
        <v>675</v>
      </c>
      <c r="M234">
        <v>1</v>
      </c>
      <c r="N234">
        <v>1</v>
      </c>
      <c r="O234">
        <v>61266.561999999998</v>
      </c>
    </row>
    <row r="235" spans="1:15" x14ac:dyDescent="0.5">
      <c r="A235">
        <v>110</v>
      </c>
      <c r="B235" t="s">
        <v>714</v>
      </c>
      <c r="C235" t="s">
        <v>715</v>
      </c>
      <c r="D235" t="s">
        <v>716</v>
      </c>
      <c r="E235">
        <v>23.309132000000002</v>
      </c>
      <c r="F235">
        <v>1.62</v>
      </c>
      <c r="G235">
        <v>1.62</v>
      </c>
      <c r="H235">
        <v>1.62</v>
      </c>
      <c r="I235">
        <v>1</v>
      </c>
      <c r="J235">
        <v>1</v>
      </c>
      <c r="K235" s="2">
        <v>3070</v>
      </c>
      <c r="L235" s="3">
        <v>1770</v>
      </c>
      <c r="M235">
        <v>1</v>
      </c>
      <c r="N235">
        <v>2</v>
      </c>
      <c r="O235">
        <v>67929.55</v>
      </c>
    </row>
    <row r="236" spans="1:15" x14ac:dyDescent="0.5">
      <c r="A236">
        <v>143</v>
      </c>
      <c r="B236" t="s">
        <v>717</v>
      </c>
      <c r="C236" t="s">
        <v>718</v>
      </c>
      <c r="D236" t="s">
        <v>719</v>
      </c>
      <c r="E236">
        <v>23.241607999999999</v>
      </c>
      <c r="F236">
        <v>2.2799999999999998</v>
      </c>
      <c r="G236">
        <v>2.2799999999999998</v>
      </c>
      <c r="H236">
        <v>0</v>
      </c>
      <c r="I236">
        <v>1</v>
      </c>
      <c r="J236">
        <v>1</v>
      </c>
      <c r="K236" s="2">
        <v>3870</v>
      </c>
      <c r="L236" s="3"/>
      <c r="M236">
        <v>1</v>
      </c>
      <c r="O236">
        <v>61935.86</v>
      </c>
    </row>
    <row r="237" spans="1:15" x14ac:dyDescent="0.5">
      <c r="A237">
        <v>153</v>
      </c>
      <c r="B237" t="s">
        <v>720</v>
      </c>
      <c r="C237" t="s">
        <v>721</v>
      </c>
      <c r="D237" t="s">
        <v>722</v>
      </c>
      <c r="E237">
        <v>23.209654</v>
      </c>
      <c r="F237">
        <v>8.43</v>
      </c>
      <c r="G237">
        <v>8.43</v>
      </c>
      <c r="H237">
        <v>0</v>
      </c>
      <c r="I237">
        <v>1</v>
      </c>
      <c r="J237">
        <v>1</v>
      </c>
      <c r="K237" s="9">
        <v>9.9999999999999994E-12</v>
      </c>
      <c r="L237" s="9">
        <v>9.9999999999999994E-12</v>
      </c>
      <c r="M237">
        <v>1</v>
      </c>
      <c r="O237">
        <v>9630.1790000000001</v>
      </c>
    </row>
    <row r="238" spans="1:15" x14ac:dyDescent="0.5">
      <c r="A238">
        <v>166</v>
      </c>
      <c r="B238" t="s">
        <v>723</v>
      </c>
      <c r="C238" t="s">
        <v>724</v>
      </c>
      <c r="D238" t="s">
        <v>725</v>
      </c>
      <c r="E238">
        <v>22.893927000000001</v>
      </c>
      <c r="F238">
        <v>1.84</v>
      </c>
      <c r="G238">
        <v>0</v>
      </c>
      <c r="H238">
        <v>1.84</v>
      </c>
      <c r="I238">
        <v>1</v>
      </c>
      <c r="J238">
        <v>1</v>
      </c>
      <c r="K238" s="9">
        <v>9.9999999999999994E-12</v>
      </c>
      <c r="L238" s="3">
        <v>2580</v>
      </c>
      <c r="N238">
        <v>1</v>
      </c>
      <c r="O238">
        <v>106067.375</v>
      </c>
    </row>
    <row r="239" spans="1:15" x14ac:dyDescent="0.5">
      <c r="A239">
        <v>163</v>
      </c>
      <c r="B239" t="s">
        <v>726</v>
      </c>
      <c r="C239" t="s">
        <v>727</v>
      </c>
      <c r="D239" t="s">
        <v>728</v>
      </c>
      <c r="E239">
        <v>22.671764</v>
      </c>
      <c r="F239">
        <v>5.56</v>
      </c>
      <c r="G239">
        <v>5.56</v>
      </c>
      <c r="H239">
        <v>0</v>
      </c>
      <c r="I239">
        <v>1</v>
      </c>
      <c r="J239">
        <v>1</v>
      </c>
      <c r="K239" s="2">
        <v>2100</v>
      </c>
      <c r="L239" s="9">
        <v>9.9999999999999994E-12</v>
      </c>
      <c r="M239">
        <v>1</v>
      </c>
      <c r="O239">
        <v>22010.197</v>
      </c>
    </row>
    <row r="240" spans="1:15" x14ac:dyDescent="0.5">
      <c r="A240">
        <v>136</v>
      </c>
      <c r="B240" t="s">
        <v>729</v>
      </c>
      <c r="C240" t="s">
        <v>730</v>
      </c>
      <c r="D240" t="s">
        <v>731</v>
      </c>
      <c r="E240">
        <v>22.598303000000001</v>
      </c>
      <c r="F240">
        <v>2.06</v>
      </c>
      <c r="G240">
        <v>2.06</v>
      </c>
      <c r="H240">
        <v>0</v>
      </c>
      <c r="I240">
        <v>1</v>
      </c>
      <c r="J240">
        <v>1</v>
      </c>
      <c r="K240" s="2">
        <v>1750</v>
      </c>
      <c r="L240" s="9">
        <v>9.9999999999999994E-12</v>
      </c>
      <c r="M240">
        <v>2</v>
      </c>
      <c r="O240">
        <v>61842.417999999998</v>
      </c>
    </row>
    <row r="241" spans="1:15" x14ac:dyDescent="0.5">
      <c r="A241">
        <v>27</v>
      </c>
      <c r="B241" t="s">
        <v>732</v>
      </c>
      <c r="C241" t="s">
        <v>733</v>
      </c>
      <c r="D241" t="s">
        <v>734</v>
      </c>
      <c r="E241">
        <v>22.528368</v>
      </c>
      <c r="F241">
        <v>1.2</v>
      </c>
      <c r="G241">
        <v>0</v>
      </c>
      <c r="H241">
        <v>1.2</v>
      </c>
      <c r="I241">
        <v>1</v>
      </c>
      <c r="J241">
        <v>1</v>
      </c>
      <c r="K241" s="9">
        <v>9.9999999999999994E-12</v>
      </c>
      <c r="L241" s="3">
        <v>1560</v>
      </c>
      <c r="N241">
        <v>2</v>
      </c>
      <c r="O241">
        <v>63596.605000000003</v>
      </c>
    </row>
    <row r="242" spans="1:15" x14ac:dyDescent="0.5">
      <c r="A242">
        <v>27</v>
      </c>
      <c r="B242" t="s">
        <v>735</v>
      </c>
      <c r="C242" t="s">
        <v>736</v>
      </c>
      <c r="D242" t="s">
        <v>737</v>
      </c>
      <c r="E242">
        <v>22.528368</v>
      </c>
      <c r="F242">
        <v>2.77</v>
      </c>
      <c r="G242">
        <v>0</v>
      </c>
      <c r="H242">
        <v>2.77</v>
      </c>
      <c r="I242">
        <v>1</v>
      </c>
      <c r="J242">
        <v>1</v>
      </c>
      <c r="K242" s="9">
        <v>9.9999999999999994E-12</v>
      </c>
      <c r="L242" s="3">
        <v>1560</v>
      </c>
      <c r="N242">
        <v>2</v>
      </c>
      <c r="O242">
        <v>27252.434000000001</v>
      </c>
    </row>
    <row r="243" spans="1:15" x14ac:dyDescent="0.5">
      <c r="A243">
        <v>27</v>
      </c>
      <c r="B243" t="s">
        <v>738</v>
      </c>
      <c r="C243" t="s">
        <v>739</v>
      </c>
      <c r="D243" t="s">
        <v>740</v>
      </c>
      <c r="E243">
        <v>22.528368</v>
      </c>
      <c r="F243">
        <v>2.23</v>
      </c>
      <c r="G243">
        <v>0</v>
      </c>
      <c r="H243">
        <v>2.23</v>
      </c>
      <c r="I243">
        <v>1</v>
      </c>
      <c r="J243">
        <v>1</v>
      </c>
      <c r="K243" s="9">
        <v>9.9999999999999994E-12</v>
      </c>
      <c r="L243" s="3">
        <v>1560</v>
      </c>
      <c r="N243">
        <v>2</v>
      </c>
      <c r="O243">
        <v>34278.32</v>
      </c>
    </row>
    <row r="244" spans="1:15" x14ac:dyDescent="0.5">
      <c r="A244">
        <v>27</v>
      </c>
      <c r="B244" t="s">
        <v>741</v>
      </c>
      <c r="C244" t="s">
        <v>742</v>
      </c>
      <c r="D244" t="s">
        <v>743</v>
      </c>
      <c r="E244">
        <v>22.528368</v>
      </c>
      <c r="F244">
        <v>3.54</v>
      </c>
      <c r="G244">
        <v>0</v>
      </c>
      <c r="H244">
        <v>3.54</v>
      </c>
      <c r="I244">
        <v>1</v>
      </c>
      <c r="J244">
        <v>1</v>
      </c>
      <c r="K244" s="9">
        <v>9.9999999999999994E-12</v>
      </c>
      <c r="L244" s="3">
        <v>1560</v>
      </c>
      <c r="N244">
        <v>2</v>
      </c>
      <c r="O244">
        <v>21551.74</v>
      </c>
    </row>
    <row r="245" spans="1:15" x14ac:dyDescent="0.5">
      <c r="A245">
        <v>27</v>
      </c>
      <c r="B245" t="s">
        <v>744</v>
      </c>
      <c r="C245" t="s">
        <v>745</v>
      </c>
      <c r="D245" t="s">
        <v>746</v>
      </c>
      <c r="E245">
        <v>22.528368</v>
      </c>
      <c r="F245">
        <v>1.62</v>
      </c>
      <c r="G245">
        <v>0</v>
      </c>
      <c r="H245">
        <v>1.62</v>
      </c>
      <c r="I245">
        <v>1</v>
      </c>
      <c r="J245">
        <v>1</v>
      </c>
      <c r="K245" s="9">
        <v>9.9999999999999994E-12</v>
      </c>
      <c r="L245" s="3">
        <v>1560</v>
      </c>
      <c r="N245">
        <v>2</v>
      </c>
      <c r="O245">
        <v>47948.73</v>
      </c>
    </row>
    <row r="246" spans="1:15" x14ac:dyDescent="0.5">
      <c r="A246">
        <v>27</v>
      </c>
      <c r="B246" t="s">
        <v>747</v>
      </c>
      <c r="C246" t="s">
        <v>748</v>
      </c>
      <c r="D246" t="s">
        <v>749</v>
      </c>
      <c r="E246">
        <v>22.528368</v>
      </c>
      <c r="F246">
        <v>1.27</v>
      </c>
      <c r="G246">
        <v>0</v>
      </c>
      <c r="H246">
        <v>1.27</v>
      </c>
      <c r="I246">
        <v>1</v>
      </c>
      <c r="J246">
        <v>1</v>
      </c>
      <c r="K246" s="9">
        <v>9.9999999999999994E-12</v>
      </c>
      <c r="L246" s="3">
        <v>1560</v>
      </c>
      <c r="N246">
        <v>2</v>
      </c>
      <c r="O246">
        <v>61065.17</v>
      </c>
    </row>
    <row r="247" spans="1:15" x14ac:dyDescent="0.5">
      <c r="A247">
        <v>27</v>
      </c>
      <c r="B247" t="s">
        <v>750</v>
      </c>
      <c r="C247" t="s">
        <v>751</v>
      </c>
      <c r="D247" t="s">
        <v>752</v>
      </c>
      <c r="E247">
        <v>22.528368</v>
      </c>
      <c r="F247">
        <v>3.35</v>
      </c>
      <c r="G247">
        <v>0</v>
      </c>
      <c r="H247">
        <v>3.35</v>
      </c>
      <c r="I247">
        <v>1</v>
      </c>
      <c r="J247">
        <v>1</v>
      </c>
      <c r="K247" s="9">
        <v>9.9999999999999994E-12</v>
      </c>
      <c r="L247" s="3">
        <v>1560</v>
      </c>
      <c r="N247">
        <v>2</v>
      </c>
      <c r="O247">
        <v>22373.46</v>
      </c>
    </row>
    <row r="248" spans="1:15" x14ac:dyDescent="0.5">
      <c r="A248">
        <v>27</v>
      </c>
      <c r="B248" t="s">
        <v>753</v>
      </c>
      <c r="C248" t="s">
        <v>754</v>
      </c>
      <c r="D248" t="s">
        <v>755</v>
      </c>
      <c r="E248">
        <v>22.528368</v>
      </c>
      <c r="F248">
        <v>1.59</v>
      </c>
      <c r="G248">
        <v>0</v>
      </c>
      <c r="H248">
        <v>1.59</v>
      </c>
      <c r="I248">
        <v>1</v>
      </c>
      <c r="J248">
        <v>1</v>
      </c>
      <c r="K248" s="9">
        <v>9.9999999999999994E-12</v>
      </c>
      <c r="L248" s="3">
        <v>1560</v>
      </c>
      <c r="N248">
        <v>2</v>
      </c>
      <c r="O248">
        <v>49181.81</v>
      </c>
    </row>
    <row r="249" spans="1:15" x14ac:dyDescent="0.5">
      <c r="A249">
        <v>27</v>
      </c>
      <c r="B249" t="s">
        <v>756</v>
      </c>
      <c r="C249" t="s">
        <v>757</v>
      </c>
      <c r="D249" t="s">
        <v>758</v>
      </c>
      <c r="E249">
        <v>22.528368</v>
      </c>
      <c r="F249">
        <v>1.1200000000000001</v>
      </c>
      <c r="G249">
        <v>0</v>
      </c>
      <c r="H249">
        <v>1.1200000000000001</v>
      </c>
      <c r="I249">
        <v>1</v>
      </c>
      <c r="J249">
        <v>1</v>
      </c>
      <c r="K249" s="9">
        <v>9.9999999999999994E-12</v>
      </c>
      <c r="L249" s="3">
        <v>1560</v>
      </c>
      <c r="N249">
        <v>2</v>
      </c>
      <c r="O249">
        <v>68520.070000000007</v>
      </c>
    </row>
    <row r="250" spans="1:15" x14ac:dyDescent="0.5">
      <c r="A250">
        <v>27</v>
      </c>
      <c r="B250" t="s">
        <v>759</v>
      </c>
      <c r="C250" t="s">
        <v>760</v>
      </c>
      <c r="D250" t="s">
        <v>761</v>
      </c>
      <c r="E250">
        <v>22.528368</v>
      </c>
      <c r="F250">
        <v>1.4</v>
      </c>
      <c r="G250">
        <v>0</v>
      </c>
      <c r="H250">
        <v>1.4</v>
      </c>
      <c r="I250">
        <v>1</v>
      </c>
      <c r="J250">
        <v>1</v>
      </c>
      <c r="K250" s="9">
        <v>9.9999999999999994E-12</v>
      </c>
      <c r="L250" s="3">
        <v>1560</v>
      </c>
      <c r="N250">
        <v>2</v>
      </c>
      <c r="O250">
        <v>55703.15</v>
      </c>
    </row>
    <row r="251" spans="1:15" x14ac:dyDescent="0.5">
      <c r="A251">
        <v>27</v>
      </c>
      <c r="B251" t="s">
        <v>762</v>
      </c>
      <c r="C251" t="s">
        <v>763</v>
      </c>
      <c r="D251" t="s">
        <v>764</v>
      </c>
      <c r="E251">
        <v>22.528368</v>
      </c>
      <c r="F251">
        <v>1.1399999999999999</v>
      </c>
      <c r="G251">
        <v>0</v>
      </c>
      <c r="H251">
        <v>1.1399999999999999</v>
      </c>
      <c r="I251">
        <v>1</v>
      </c>
      <c r="J251">
        <v>1</v>
      </c>
      <c r="K251" s="9">
        <v>9.9999999999999994E-12</v>
      </c>
      <c r="L251" s="3">
        <v>1560</v>
      </c>
      <c r="N251">
        <v>2</v>
      </c>
      <c r="O251">
        <v>67324.08</v>
      </c>
    </row>
    <row r="252" spans="1:15" x14ac:dyDescent="0.5">
      <c r="A252">
        <v>27</v>
      </c>
      <c r="B252" t="s">
        <v>765</v>
      </c>
      <c r="C252" t="s">
        <v>766</v>
      </c>
      <c r="D252" t="s">
        <v>767</v>
      </c>
      <c r="E252">
        <v>22.528368</v>
      </c>
      <c r="F252">
        <v>2.62</v>
      </c>
      <c r="G252">
        <v>0</v>
      </c>
      <c r="H252">
        <v>2.62</v>
      </c>
      <c r="I252">
        <v>1</v>
      </c>
      <c r="J252">
        <v>1</v>
      </c>
      <c r="K252" s="9">
        <v>9.9999999999999994E-12</v>
      </c>
      <c r="L252" s="3">
        <v>1560</v>
      </c>
      <c r="N252">
        <v>2</v>
      </c>
      <c r="O252">
        <v>28655.08</v>
      </c>
    </row>
    <row r="253" spans="1:15" x14ac:dyDescent="0.5">
      <c r="A253">
        <v>27</v>
      </c>
      <c r="B253" t="s">
        <v>768</v>
      </c>
      <c r="C253" t="s">
        <v>769</v>
      </c>
      <c r="D253" t="s">
        <v>770</v>
      </c>
      <c r="E253">
        <v>22.528368</v>
      </c>
      <c r="F253">
        <v>1.18</v>
      </c>
      <c r="G253">
        <v>0</v>
      </c>
      <c r="H253">
        <v>1.18</v>
      </c>
      <c r="I253">
        <v>1</v>
      </c>
      <c r="J253">
        <v>1</v>
      </c>
      <c r="K253" s="9">
        <v>9.9999999999999994E-12</v>
      </c>
      <c r="L253" s="3">
        <v>1560</v>
      </c>
      <c r="N253">
        <v>2</v>
      </c>
      <c r="O253">
        <v>66317</v>
      </c>
    </row>
    <row r="254" spans="1:15" x14ac:dyDescent="0.5">
      <c r="A254">
        <v>141</v>
      </c>
      <c r="B254" t="s">
        <v>771</v>
      </c>
      <c r="C254" t="s">
        <v>772</v>
      </c>
      <c r="D254" t="s">
        <v>773</v>
      </c>
      <c r="E254">
        <v>22.289142999999999</v>
      </c>
      <c r="F254">
        <v>2.95</v>
      </c>
      <c r="G254">
        <v>2.95</v>
      </c>
      <c r="H254">
        <v>0</v>
      </c>
      <c r="I254">
        <v>1</v>
      </c>
      <c r="J254">
        <v>1</v>
      </c>
      <c r="K254" s="9">
        <v>9.9999999999999994E-12</v>
      </c>
      <c r="L254" s="9">
        <v>9.9999999999999994E-12</v>
      </c>
      <c r="M254">
        <v>1</v>
      </c>
      <c r="O254">
        <v>38476.796999999999</v>
      </c>
    </row>
    <row r="255" spans="1:15" x14ac:dyDescent="0.5">
      <c r="A255">
        <v>142</v>
      </c>
      <c r="B255" t="s">
        <v>774</v>
      </c>
      <c r="C255" t="s">
        <v>775</v>
      </c>
      <c r="D255" t="s">
        <v>776</v>
      </c>
      <c r="E255">
        <v>22.227577</v>
      </c>
      <c r="F255">
        <v>1.75</v>
      </c>
      <c r="G255">
        <v>1.75</v>
      </c>
      <c r="H255">
        <v>0</v>
      </c>
      <c r="I255">
        <v>1</v>
      </c>
      <c r="J255">
        <v>1</v>
      </c>
      <c r="K255" s="2">
        <v>5030</v>
      </c>
      <c r="L255" s="9">
        <v>9.9999999999999994E-12</v>
      </c>
      <c r="M255">
        <v>1</v>
      </c>
      <c r="O255">
        <v>50683.519999999997</v>
      </c>
    </row>
    <row r="256" spans="1:15" x14ac:dyDescent="0.5">
      <c r="A256">
        <v>158</v>
      </c>
      <c r="B256" t="s">
        <v>777</v>
      </c>
      <c r="C256" t="s">
        <v>778</v>
      </c>
      <c r="D256" t="s">
        <v>779</v>
      </c>
      <c r="E256">
        <v>22.035812</v>
      </c>
      <c r="F256">
        <v>0.67</v>
      </c>
      <c r="G256">
        <v>0.67</v>
      </c>
      <c r="H256">
        <v>0</v>
      </c>
      <c r="I256">
        <v>1</v>
      </c>
      <c r="J256">
        <v>1</v>
      </c>
      <c r="K256" s="2">
        <v>572</v>
      </c>
      <c r="L256" s="9">
        <v>9.9999999999999994E-12</v>
      </c>
      <c r="M256">
        <v>1</v>
      </c>
      <c r="O256">
        <v>102814.625</v>
      </c>
    </row>
    <row r="257" spans="1:15" x14ac:dyDescent="0.5">
      <c r="A257">
        <v>133</v>
      </c>
      <c r="B257" t="s">
        <v>780</v>
      </c>
      <c r="C257" t="s">
        <v>781</v>
      </c>
      <c r="D257" t="s">
        <v>782</v>
      </c>
      <c r="E257">
        <v>21.985659999999999</v>
      </c>
      <c r="F257">
        <v>1.1599999999999999</v>
      </c>
      <c r="G257">
        <v>1.1599999999999999</v>
      </c>
      <c r="H257">
        <v>0</v>
      </c>
      <c r="I257">
        <v>1</v>
      </c>
      <c r="J257">
        <v>1</v>
      </c>
      <c r="K257" s="9">
        <v>9.9999999999999994E-12</v>
      </c>
      <c r="L257" s="9">
        <v>9.9999999999999994E-12</v>
      </c>
      <c r="M257">
        <v>1</v>
      </c>
      <c r="O257">
        <v>56111.565999999999</v>
      </c>
    </row>
    <row r="258" spans="1:15" x14ac:dyDescent="0.5">
      <c r="A258">
        <v>133</v>
      </c>
      <c r="B258" t="s">
        <v>783</v>
      </c>
      <c r="C258" t="s">
        <v>784</v>
      </c>
      <c r="D258" t="s">
        <v>785</v>
      </c>
      <c r="E258">
        <v>21.985659999999999</v>
      </c>
      <c r="F258">
        <v>1.47</v>
      </c>
      <c r="G258">
        <v>1.47</v>
      </c>
      <c r="H258">
        <v>0</v>
      </c>
      <c r="I258">
        <v>1</v>
      </c>
      <c r="J258">
        <v>1</v>
      </c>
      <c r="K258" s="9">
        <v>9.9999999999999994E-12</v>
      </c>
      <c r="L258" s="9">
        <v>9.9999999999999994E-12</v>
      </c>
      <c r="M258">
        <v>1</v>
      </c>
      <c r="O258">
        <v>43839.805</v>
      </c>
    </row>
    <row r="259" spans="1:15" x14ac:dyDescent="0.5">
      <c r="A259">
        <v>128</v>
      </c>
      <c r="B259" t="s">
        <v>786</v>
      </c>
      <c r="C259" t="s">
        <v>787</v>
      </c>
      <c r="D259" t="s">
        <v>788</v>
      </c>
      <c r="E259">
        <v>21.935338999999999</v>
      </c>
      <c r="F259">
        <v>8.33</v>
      </c>
      <c r="G259">
        <v>0</v>
      </c>
      <c r="H259">
        <v>8.33</v>
      </c>
      <c r="I259">
        <v>1</v>
      </c>
      <c r="J259">
        <v>1</v>
      </c>
      <c r="K259" s="9">
        <v>9.9999999999999994E-12</v>
      </c>
      <c r="L259" s="3">
        <v>7250</v>
      </c>
      <c r="N259">
        <v>1</v>
      </c>
      <c r="O259">
        <v>40903.19</v>
      </c>
    </row>
    <row r="260" spans="1:15" x14ac:dyDescent="0.5">
      <c r="A260">
        <v>161</v>
      </c>
      <c r="B260" t="s">
        <v>789</v>
      </c>
      <c r="C260" t="s">
        <v>790</v>
      </c>
      <c r="D260" t="s">
        <v>791</v>
      </c>
      <c r="E260">
        <v>21.342043</v>
      </c>
      <c r="F260">
        <v>1.0900000000000001</v>
      </c>
      <c r="G260">
        <v>0</v>
      </c>
      <c r="H260">
        <v>1.0900000000000001</v>
      </c>
      <c r="I260">
        <v>1</v>
      </c>
      <c r="J260">
        <v>1</v>
      </c>
      <c r="K260" s="9">
        <v>9.9999999999999994E-12</v>
      </c>
      <c r="L260" s="3">
        <v>326</v>
      </c>
      <c r="N260">
        <v>1</v>
      </c>
      <c r="O260">
        <v>152073.06</v>
      </c>
    </row>
    <row r="261" spans="1:15" x14ac:dyDescent="0.5">
      <c r="A261">
        <v>126</v>
      </c>
      <c r="B261" t="s">
        <v>792</v>
      </c>
      <c r="C261" t="s">
        <v>793</v>
      </c>
      <c r="D261" t="s">
        <v>794</v>
      </c>
      <c r="E261">
        <v>20.824396</v>
      </c>
      <c r="F261">
        <v>1.73</v>
      </c>
      <c r="G261">
        <v>0</v>
      </c>
      <c r="H261">
        <v>1.73</v>
      </c>
      <c r="I261">
        <v>1</v>
      </c>
      <c r="J261">
        <v>1</v>
      </c>
      <c r="K261" s="9">
        <v>9.9999999999999994E-12</v>
      </c>
      <c r="L261" s="3">
        <v>131</v>
      </c>
      <c r="N261">
        <v>1</v>
      </c>
      <c r="O261">
        <v>45596.97</v>
      </c>
    </row>
    <row r="262" spans="1:15" x14ac:dyDescent="0.5">
      <c r="A262">
        <v>127</v>
      </c>
      <c r="B262" t="s">
        <v>795</v>
      </c>
      <c r="C262" t="s">
        <v>796</v>
      </c>
      <c r="D262" t="s">
        <v>797</v>
      </c>
      <c r="E262">
        <v>20.365552999999998</v>
      </c>
      <c r="F262">
        <v>7.77</v>
      </c>
      <c r="G262">
        <v>7.77</v>
      </c>
      <c r="H262">
        <v>0</v>
      </c>
      <c r="I262">
        <v>1</v>
      </c>
      <c r="J262">
        <v>1</v>
      </c>
      <c r="K262" s="2">
        <v>8690</v>
      </c>
      <c r="L262" s="9">
        <v>9.9999999999999994E-12</v>
      </c>
      <c r="M262">
        <v>1</v>
      </c>
      <c r="O262">
        <v>11915.602999999999</v>
      </c>
    </row>
    <row r="263" spans="1:15" x14ac:dyDescent="0.5">
      <c r="A263">
        <v>116</v>
      </c>
      <c r="B263" t="s">
        <v>798</v>
      </c>
      <c r="C263" t="s">
        <v>799</v>
      </c>
      <c r="D263" t="s">
        <v>800</v>
      </c>
      <c r="E263">
        <v>20.023517999999999</v>
      </c>
      <c r="F263">
        <v>2.42</v>
      </c>
      <c r="G263">
        <v>0</v>
      </c>
      <c r="H263">
        <v>2.42</v>
      </c>
      <c r="I263">
        <v>1</v>
      </c>
      <c r="J263">
        <v>1</v>
      </c>
      <c r="K263" s="9">
        <v>9.9999999999999994E-12</v>
      </c>
      <c r="L263" s="3">
        <v>30600</v>
      </c>
      <c r="N263">
        <v>1</v>
      </c>
      <c r="O263">
        <v>47060.6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C6C81-5DB4-4199-80AD-A413E9810325}">
  <sheetPr filterMode="1"/>
  <dimension ref="A1:S263"/>
  <sheetViews>
    <sheetView tabSelected="1" topLeftCell="D1" workbookViewId="0">
      <selection activeCell="J26" sqref="J26"/>
    </sheetView>
  </sheetViews>
  <sheetFormatPr defaultRowHeight="14.1" x14ac:dyDescent="0.5"/>
  <cols>
    <col min="1" max="1" width="12.3984375" customWidth="1"/>
    <col min="3" max="3" width="13.19921875" bestFit="1" customWidth="1"/>
    <col min="4" max="4" width="12.44921875" customWidth="1"/>
    <col min="10" max="10" width="8.796875" style="2" customWidth="1"/>
    <col min="11" max="11" width="15.3984375" style="3" customWidth="1"/>
    <col min="12" max="12" width="20.25" style="8" bestFit="1" customWidth="1"/>
    <col min="13" max="13" width="14.296875" style="13" bestFit="1" customWidth="1"/>
    <col min="16" max="16" width="8.69921875" customWidth="1"/>
    <col min="17" max="18" width="8.796875" hidden="1" customWidth="1"/>
  </cols>
  <sheetData>
    <row r="1" spans="1:19" s="1" customFormat="1" x14ac:dyDescent="0.5">
      <c r="A1" s="1" t="s">
        <v>0</v>
      </c>
      <c r="B1" s="1" t="s">
        <v>80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1" t="s">
        <v>8</v>
      </c>
      <c r="K1" s="10" t="s">
        <v>9</v>
      </c>
      <c r="L1" s="6" t="s">
        <v>802</v>
      </c>
      <c r="M1" s="12" t="s">
        <v>803</v>
      </c>
      <c r="N1" s="1" t="s">
        <v>10</v>
      </c>
      <c r="O1" s="1" t="s">
        <v>11</v>
      </c>
      <c r="P1" s="1" t="s">
        <v>12</v>
      </c>
      <c r="Q1" t="s">
        <v>804</v>
      </c>
      <c r="R1" t="s">
        <v>13</v>
      </c>
      <c r="S1" s="1" t="s">
        <v>14</v>
      </c>
    </row>
    <row r="2" spans="1:19" x14ac:dyDescent="0.5">
      <c r="A2">
        <v>1</v>
      </c>
      <c r="B2" t="b">
        <v>1</v>
      </c>
      <c r="C2" t="s">
        <v>15</v>
      </c>
      <c r="D2" t="s">
        <v>16</v>
      </c>
      <c r="E2">
        <v>206.39308</v>
      </c>
      <c r="F2">
        <v>41.96</v>
      </c>
      <c r="G2">
        <v>35.76</v>
      </c>
      <c r="H2">
        <v>40.28</v>
      </c>
      <c r="I2">
        <v>63</v>
      </c>
      <c r="J2" s="2">
        <v>126000</v>
      </c>
      <c r="K2" s="3">
        <v>502000</v>
      </c>
      <c r="L2" s="7">
        <f>K2/J2</f>
        <v>3.9841269841269842</v>
      </c>
      <c r="M2" s="4">
        <f>LOG(L2,2)</f>
        <v>1.9942636304508554</v>
      </c>
      <c r="N2">
        <v>31</v>
      </c>
      <c r="O2">
        <v>158</v>
      </c>
      <c r="P2">
        <v>314</v>
      </c>
      <c r="Q2" t="s">
        <v>805</v>
      </c>
      <c r="R2">
        <v>187697.78</v>
      </c>
      <c r="S2" t="s">
        <v>825</v>
      </c>
    </row>
    <row r="3" spans="1:19" x14ac:dyDescent="0.5">
      <c r="A3">
        <v>8</v>
      </c>
      <c r="B3" t="b">
        <v>1</v>
      </c>
      <c r="C3" t="s">
        <v>18</v>
      </c>
      <c r="D3" t="s">
        <v>19</v>
      </c>
      <c r="E3">
        <v>203.57495</v>
      </c>
      <c r="F3">
        <v>35.68</v>
      </c>
      <c r="G3">
        <v>18.8</v>
      </c>
      <c r="H3">
        <v>33.119999999999997</v>
      </c>
      <c r="I3">
        <v>61</v>
      </c>
      <c r="J3" s="2">
        <v>9980</v>
      </c>
      <c r="K3" s="3">
        <v>95100</v>
      </c>
      <c r="L3" s="7">
        <f t="shared" ref="L3:L66" si="0">K3/J3</f>
        <v>9.5290581162324646</v>
      </c>
      <c r="M3" s="4">
        <f t="shared" ref="M3:M66" si="1">LOG(L3,2)</f>
        <v>3.2523336204106652</v>
      </c>
      <c r="N3">
        <v>33</v>
      </c>
      <c r="O3">
        <v>42</v>
      </c>
      <c r="P3">
        <v>157</v>
      </c>
      <c r="Q3" t="s">
        <v>806</v>
      </c>
      <c r="R3">
        <v>216534.39</v>
      </c>
      <c r="S3" t="s">
        <v>20</v>
      </c>
    </row>
    <row r="4" spans="1:19" x14ac:dyDescent="0.5">
      <c r="A4">
        <v>6</v>
      </c>
      <c r="B4" t="b">
        <v>1</v>
      </c>
      <c r="C4" t="s">
        <v>21</v>
      </c>
      <c r="D4" t="s">
        <v>22</v>
      </c>
      <c r="E4">
        <v>200.13058000000001</v>
      </c>
      <c r="F4">
        <v>36.25</v>
      </c>
      <c r="G4">
        <v>30.57</v>
      </c>
      <c r="H4">
        <v>35.130000000000003</v>
      </c>
      <c r="I4">
        <v>56</v>
      </c>
      <c r="J4" s="2">
        <v>21800</v>
      </c>
      <c r="K4" s="3">
        <v>116000</v>
      </c>
      <c r="L4" s="7">
        <f t="shared" si="0"/>
        <v>5.3211009174311927</v>
      </c>
      <c r="M4" s="4">
        <f t="shared" si="1"/>
        <v>2.4117247652380081</v>
      </c>
      <c r="N4">
        <v>24</v>
      </c>
      <c r="O4">
        <v>115</v>
      </c>
      <c r="P4">
        <v>225</v>
      </c>
      <c r="Q4" t="s">
        <v>807</v>
      </c>
      <c r="R4">
        <v>191164.5</v>
      </c>
      <c r="S4" t="s">
        <v>23</v>
      </c>
    </row>
    <row r="5" spans="1:19" hidden="1" x14ac:dyDescent="0.5">
      <c r="A5">
        <v>3</v>
      </c>
      <c r="B5" t="b">
        <v>1</v>
      </c>
      <c r="C5" t="s">
        <v>24</v>
      </c>
      <c r="D5" t="s">
        <v>25</v>
      </c>
      <c r="E5">
        <v>199.68389999999999</v>
      </c>
      <c r="F5">
        <v>38.22</v>
      </c>
      <c r="G5">
        <v>33.880000000000003</v>
      </c>
      <c r="H5">
        <v>38.22</v>
      </c>
      <c r="I5">
        <v>53</v>
      </c>
      <c r="J5" s="2">
        <v>8020</v>
      </c>
      <c r="K5" s="3">
        <v>12700</v>
      </c>
      <c r="L5" s="7">
        <f t="shared" si="0"/>
        <v>1.5835411471321696</v>
      </c>
      <c r="M5" s="4">
        <f t="shared" si="1"/>
        <v>0.66315435520460808</v>
      </c>
      <c r="N5">
        <v>4</v>
      </c>
      <c r="O5">
        <v>359</v>
      </c>
      <c r="P5">
        <v>698</v>
      </c>
      <c r="Q5" t="s">
        <v>808</v>
      </c>
      <c r="R5">
        <v>152108.44</v>
      </c>
      <c r="S5" t="s">
        <v>26</v>
      </c>
    </row>
    <row r="6" spans="1:19" x14ac:dyDescent="0.5">
      <c r="A6">
        <v>4</v>
      </c>
      <c r="B6" t="b">
        <v>1</v>
      </c>
      <c r="C6" t="s">
        <v>27</v>
      </c>
      <c r="D6" t="s">
        <v>28</v>
      </c>
      <c r="E6">
        <v>196.23456999999999</v>
      </c>
      <c r="F6">
        <v>69.180000000000007</v>
      </c>
      <c r="G6">
        <v>55.74</v>
      </c>
      <c r="H6">
        <v>69.180000000000007</v>
      </c>
      <c r="I6">
        <v>49</v>
      </c>
      <c r="J6" s="5">
        <v>1370000</v>
      </c>
      <c r="K6" s="3">
        <v>5040000</v>
      </c>
      <c r="L6" s="7">
        <f t="shared" si="0"/>
        <v>3.6788321167883211</v>
      </c>
      <c r="M6" s="4">
        <f t="shared" si="1"/>
        <v>1.8792478405393898</v>
      </c>
      <c r="N6">
        <v>26</v>
      </c>
      <c r="O6">
        <v>389</v>
      </c>
      <c r="P6">
        <v>783</v>
      </c>
      <c r="Q6" t="s">
        <v>805</v>
      </c>
      <c r="R6">
        <v>74989.89</v>
      </c>
      <c r="S6" t="s">
        <v>29</v>
      </c>
    </row>
    <row r="7" spans="1:19" x14ac:dyDescent="0.5">
      <c r="A7">
        <v>2</v>
      </c>
      <c r="B7" t="b">
        <v>1</v>
      </c>
      <c r="C7" t="s">
        <v>30</v>
      </c>
      <c r="D7" t="s">
        <v>31</v>
      </c>
      <c r="E7">
        <v>195.20212000000001</v>
      </c>
      <c r="F7">
        <v>61.45</v>
      </c>
      <c r="G7">
        <v>56.43</v>
      </c>
      <c r="H7">
        <v>61.45</v>
      </c>
      <c r="I7">
        <v>48</v>
      </c>
      <c r="J7" s="2">
        <v>332000</v>
      </c>
      <c r="K7" s="3">
        <v>923000</v>
      </c>
      <c r="L7" s="7">
        <f t="shared" si="0"/>
        <v>2.7801204819277108</v>
      </c>
      <c r="M7" s="4">
        <f t="shared" si="1"/>
        <v>1.4751474062988494</v>
      </c>
      <c r="N7">
        <v>9</v>
      </c>
      <c r="O7">
        <v>406</v>
      </c>
      <c r="P7">
        <v>757</v>
      </c>
      <c r="Q7" t="s">
        <v>805</v>
      </c>
      <c r="R7">
        <v>77359.259999999995</v>
      </c>
      <c r="S7" t="s">
        <v>32</v>
      </c>
    </row>
    <row r="8" spans="1:19" x14ac:dyDescent="0.5">
      <c r="A8">
        <v>4</v>
      </c>
      <c r="B8" t="b">
        <v>0</v>
      </c>
      <c r="C8" t="s">
        <v>33</v>
      </c>
      <c r="D8" t="s">
        <v>34</v>
      </c>
      <c r="E8">
        <v>194.67578</v>
      </c>
      <c r="F8">
        <v>63.94</v>
      </c>
      <c r="G8">
        <v>55.62</v>
      </c>
      <c r="H8">
        <v>63.94</v>
      </c>
      <c r="I8">
        <v>47</v>
      </c>
      <c r="J8" s="5">
        <v>1340000</v>
      </c>
      <c r="K8" s="3">
        <v>4930000</v>
      </c>
      <c r="L8" s="7">
        <f t="shared" si="0"/>
        <v>3.6791044776119404</v>
      </c>
      <c r="M8" s="4">
        <f t="shared" si="1"/>
        <v>1.8793546459201391</v>
      </c>
      <c r="N8">
        <v>24</v>
      </c>
      <c r="O8">
        <v>383</v>
      </c>
      <c r="P8">
        <v>773</v>
      </c>
      <c r="Q8" t="s">
        <v>805</v>
      </c>
      <c r="R8">
        <v>73484.429999999993</v>
      </c>
      <c r="S8" t="s">
        <v>35</v>
      </c>
    </row>
    <row r="9" spans="1:19" hidden="1" x14ac:dyDescent="0.5">
      <c r="A9">
        <v>5</v>
      </c>
      <c r="B9" t="b">
        <v>1</v>
      </c>
      <c r="C9" t="s">
        <v>36</v>
      </c>
      <c r="D9" t="s">
        <v>37</v>
      </c>
      <c r="E9">
        <v>193.72375</v>
      </c>
      <c r="F9">
        <v>65.12</v>
      </c>
      <c r="G9">
        <v>54.94</v>
      </c>
      <c r="H9">
        <v>65.12</v>
      </c>
      <c r="I9">
        <v>46</v>
      </c>
      <c r="J9" s="2" t="s">
        <v>824</v>
      </c>
      <c r="K9" s="3">
        <v>1640</v>
      </c>
      <c r="L9" s="7">
        <f t="shared" si="0"/>
        <v>164000000000000</v>
      </c>
      <c r="M9" s="4">
        <f t="shared" ref="M9:M71" si="2">LOG(2,L9)</f>
        <v>2.1177158108938738E-2</v>
      </c>
      <c r="N9">
        <v>1</v>
      </c>
      <c r="O9">
        <v>334</v>
      </c>
      <c r="P9">
        <v>622</v>
      </c>
      <c r="Q9" t="s">
        <v>809</v>
      </c>
      <c r="R9">
        <v>73933.47</v>
      </c>
      <c r="S9" t="s">
        <v>38</v>
      </c>
    </row>
    <row r="10" spans="1:19" x14ac:dyDescent="0.5">
      <c r="A10">
        <v>11</v>
      </c>
      <c r="B10" t="b">
        <v>1</v>
      </c>
      <c r="C10" t="s">
        <v>39</v>
      </c>
      <c r="D10" t="s">
        <v>40</v>
      </c>
      <c r="E10">
        <v>189.16329999999999</v>
      </c>
      <c r="F10">
        <v>64.78</v>
      </c>
      <c r="G10">
        <v>58.14</v>
      </c>
      <c r="H10">
        <v>64.78</v>
      </c>
      <c r="I10">
        <v>41</v>
      </c>
      <c r="J10" s="2">
        <v>5290</v>
      </c>
      <c r="K10" s="3">
        <v>50000</v>
      </c>
      <c r="L10" s="7">
        <f t="shared" si="0"/>
        <v>9.4517958412098295</v>
      </c>
      <c r="M10" s="4">
        <f t="shared" ref="M10:M14" si="3">LOG(L10,2)</f>
        <v>3.2405884674354235</v>
      </c>
      <c r="N10">
        <v>1</v>
      </c>
      <c r="O10">
        <v>299</v>
      </c>
      <c r="P10">
        <v>569</v>
      </c>
      <c r="Q10" t="s">
        <v>810</v>
      </c>
      <c r="R10">
        <v>69342.38</v>
      </c>
      <c r="S10" t="s">
        <v>41</v>
      </c>
    </row>
    <row r="11" spans="1:19" x14ac:dyDescent="0.5">
      <c r="A11">
        <v>10</v>
      </c>
      <c r="B11" t="b">
        <v>1</v>
      </c>
      <c r="C11" t="s">
        <v>42</v>
      </c>
      <c r="D11" t="s">
        <v>43</v>
      </c>
      <c r="E11">
        <v>184.17963</v>
      </c>
      <c r="F11">
        <v>64.5</v>
      </c>
      <c r="G11">
        <v>56.4</v>
      </c>
      <c r="H11">
        <v>64.5</v>
      </c>
      <c r="I11">
        <v>38</v>
      </c>
      <c r="J11" s="2">
        <v>69000</v>
      </c>
      <c r="K11" s="3">
        <v>299000</v>
      </c>
      <c r="L11" s="7">
        <f t="shared" si="0"/>
        <v>4.333333333333333</v>
      </c>
      <c r="M11" s="4">
        <f t="shared" si="3"/>
        <v>2.1154772174199361</v>
      </c>
      <c r="N11">
        <v>4</v>
      </c>
      <c r="O11">
        <v>273</v>
      </c>
      <c r="P11">
        <v>554</v>
      </c>
      <c r="Q11" t="s">
        <v>809</v>
      </c>
      <c r="R11">
        <v>64229.773000000001</v>
      </c>
      <c r="S11" t="s">
        <v>44</v>
      </c>
    </row>
    <row r="12" spans="1:19" x14ac:dyDescent="0.5">
      <c r="A12">
        <v>14</v>
      </c>
      <c r="B12" t="b">
        <v>1</v>
      </c>
      <c r="C12" t="s">
        <v>45</v>
      </c>
      <c r="D12" t="s">
        <v>46</v>
      </c>
      <c r="E12">
        <v>183.81744</v>
      </c>
      <c r="F12">
        <v>51.27</v>
      </c>
      <c r="G12">
        <v>45.59</v>
      </c>
      <c r="H12">
        <v>48.88</v>
      </c>
      <c r="I12">
        <v>38</v>
      </c>
      <c r="J12" s="2">
        <v>39400</v>
      </c>
      <c r="K12" s="3">
        <v>134000</v>
      </c>
      <c r="L12" s="7">
        <f t="shared" si="0"/>
        <v>3.4010152284263961</v>
      </c>
      <c r="M12" s="4">
        <f t="shared" si="3"/>
        <v>1.7659654658887587</v>
      </c>
      <c r="N12">
        <v>30</v>
      </c>
      <c r="O12">
        <v>108</v>
      </c>
      <c r="P12">
        <v>232</v>
      </c>
      <c r="Q12" t="s">
        <v>809</v>
      </c>
      <c r="R12">
        <v>77391.820000000007</v>
      </c>
      <c r="S12" t="s">
        <v>47</v>
      </c>
    </row>
    <row r="13" spans="1:19" x14ac:dyDescent="0.5">
      <c r="A13">
        <v>15</v>
      </c>
      <c r="B13" t="b">
        <v>1</v>
      </c>
      <c r="C13" t="s">
        <v>48</v>
      </c>
      <c r="D13" t="s">
        <v>49</v>
      </c>
      <c r="E13">
        <v>179.02847</v>
      </c>
      <c r="F13">
        <v>37.44</v>
      </c>
      <c r="G13">
        <v>23.2</v>
      </c>
      <c r="H13">
        <v>37.44</v>
      </c>
      <c r="I13">
        <v>33</v>
      </c>
      <c r="J13" s="2">
        <v>3570</v>
      </c>
      <c r="K13" s="3">
        <v>34500</v>
      </c>
      <c r="L13" s="7">
        <f t="shared" si="0"/>
        <v>9.6638655462184868</v>
      </c>
      <c r="M13" s="4">
        <f t="shared" si="3"/>
        <v>3.2726003825237941</v>
      </c>
      <c r="N13">
        <v>6</v>
      </c>
      <c r="O13">
        <v>26</v>
      </c>
      <c r="P13">
        <v>114</v>
      </c>
      <c r="Q13" t="s">
        <v>811</v>
      </c>
      <c r="R13">
        <v>116077.37</v>
      </c>
      <c r="S13" t="s">
        <v>50</v>
      </c>
    </row>
    <row r="14" spans="1:19" x14ac:dyDescent="0.5">
      <c r="A14">
        <v>17</v>
      </c>
      <c r="B14" t="b">
        <v>1</v>
      </c>
      <c r="C14" t="s">
        <v>51</v>
      </c>
      <c r="D14" t="s">
        <v>52</v>
      </c>
      <c r="E14">
        <v>172.85945000000001</v>
      </c>
      <c r="F14">
        <v>34.28</v>
      </c>
      <c r="G14">
        <v>21.83</v>
      </c>
      <c r="H14">
        <v>34.28</v>
      </c>
      <c r="I14">
        <v>30</v>
      </c>
      <c r="J14" s="2">
        <v>9710</v>
      </c>
      <c r="K14" s="3">
        <v>130000</v>
      </c>
      <c r="L14" s="7">
        <f t="shared" si="0"/>
        <v>13.388259526261585</v>
      </c>
      <c r="M14" s="4">
        <f t="shared" si="3"/>
        <v>3.7428965173839868</v>
      </c>
      <c r="N14">
        <v>30</v>
      </c>
      <c r="O14">
        <v>18</v>
      </c>
      <c r="P14">
        <v>72</v>
      </c>
      <c r="Q14" t="s">
        <v>810</v>
      </c>
      <c r="R14">
        <v>92377.69</v>
      </c>
      <c r="S14" t="s">
        <v>53</v>
      </c>
    </row>
    <row r="15" spans="1:19" hidden="1" x14ac:dyDescent="0.5">
      <c r="A15">
        <v>18</v>
      </c>
      <c r="B15" t="b">
        <v>1</v>
      </c>
      <c r="C15" t="s">
        <v>54</v>
      </c>
      <c r="D15" t="s">
        <v>55</v>
      </c>
      <c r="E15">
        <v>170.64891</v>
      </c>
      <c r="F15">
        <v>19.88</v>
      </c>
      <c r="G15">
        <v>18.850000000000001</v>
      </c>
      <c r="H15">
        <v>3.27</v>
      </c>
      <c r="I15">
        <v>33</v>
      </c>
      <c r="J15" s="2">
        <v>16100</v>
      </c>
      <c r="K15" s="3">
        <v>1450</v>
      </c>
      <c r="L15" s="7">
        <f t="shared" si="0"/>
        <v>9.0062111801242239E-2</v>
      </c>
      <c r="M15" s="4">
        <f t="shared" si="2"/>
        <v>-0.28794081828539481</v>
      </c>
      <c r="N15">
        <v>33</v>
      </c>
      <c r="O15">
        <v>39</v>
      </c>
      <c r="P15">
        <v>8</v>
      </c>
      <c r="R15">
        <v>238587.98</v>
      </c>
      <c r="S15" t="s">
        <v>56</v>
      </c>
    </row>
    <row r="16" spans="1:19" x14ac:dyDescent="0.5">
      <c r="A16">
        <v>20</v>
      </c>
      <c r="B16" t="b">
        <v>1</v>
      </c>
      <c r="C16" t="s">
        <v>57</v>
      </c>
      <c r="D16" t="s">
        <v>58</v>
      </c>
      <c r="E16">
        <v>167.83144999999999</v>
      </c>
      <c r="F16">
        <v>45.82</v>
      </c>
      <c r="G16">
        <v>21.05</v>
      </c>
      <c r="H16">
        <v>45.82</v>
      </c>
      <c r="I16">
        <v>27</v>
      </c>
      <c r="J16" s="2">
        <v>5010</v>
      </c>
      <c r="K16" s="3">
        <v>34100</v>
      </c>
      <c r="L16" s="7">
        <f t="shared" si="0"/>
        <v>6.8063872255489022</v>
      </c>
      <c r="M16" s="4">
        <f t="shared" ref="M16:M19" si="4">LOG(L16,2)</f>
        <v>2.7668892307163264</v>
      </c>
      <c r="N16">
        <v>25</v>
      </c>
      <c r="O16">
        <v>15</v>
      </c>
      <c r="P16">
        <v>53</v>
      </c>
      <c r="Q16" t="s">
        <v>811</v>
      </c>
      <c r="R16">
        <v>71061.460000000006</v>
      </c>
      <c r="S16" t="s">
        <v>59</v>
      </c>
    </row>
    <row r="17" spans="1:19" x14ac:dyDescent="0.5">
      <c r="A17">
        <v>13</v>
      </c>
      <c r="B17" t="b">
        <v>1</v>
      </c>
      <c r="C17" t="s">
        <v>60</v>
      </c>
      <c r="D17" t="s">
        <v>61</v>
      </c>
      <c r="E17">
        <v>167.03233</v>
      </c>
      <c r="F17">
        <v>47.07</v>
      </c>
      <c r="G17">
        <v>45.99</v>
      </c>
      <c r="H17">
        <v>47.07</v>
      </c>
      <c r="I17">
        <v>25</v>
      </c>
      <c r="J17" s="2">
        <v>407000</v>
      </c>
      <c r="K17" s="3">
        <v>1080000</v>
      </c>
      <c r="L17" s="7">
        <f t="shared" si="0"/>
        <v>2.6535626535626538</v>
      </c>
      <c r="M17" s="4">
        <f t="shared" si="4"/>
        <v>1.4079306127845841</v>
      </c>
      <c r="N17">
        <v>7</v>
      </c>
      <c r="O17">
        <v>256</v>
      </c>
      <c r="P17">
        <v>440</v>
      </c>
      <c r="Q17" t="s">
        <v>809</v>
      </c>
      <c r="R17">
        <v>52553.472999999998</v>
      </c>
      <c r="S17" t="s">
        <v>62</v>
      </c>
    </row>
    <row r="18" spans="1:19" x14ac:dyDescent="0.5">
      <c r="A18">
        <v>22</v>
      </c>
      <c r="B18" t="b">
        <v>1</v>
      </c>
      <c r="C18" t="s">
        <v>63</v>
      </c>
      <c r="D18" t="s">
        <v>64</v>
      </c>
      <c r="E18">
        <v>159.67081999999999</v>
      </c>
      <c r="F18">
        <v>41.38</v>
      </c>
      <c r="G18">
        <v>15.59</v>
      </c>
      <c r="H18">
        <v>41.38</v>
      </c>
      <c r="I18">
        <v>24</v>
      </c>
      <c r="J18" s="2">
        <v>2390</v>
      </c>
      <c r="K18" s="3">
        <v>21400</v>
      </c>
      <c r="L18" s="7">
        <f t="shared" si="0"/>
        <v>8.95397489539749</v>
      </c>
      <c r="M18" s="4">
        <f t="shared" si="4"/>
        <v>3.1625282733077609</v>
      </c>
      <c r="N18">
        <v>23</v>
      </c>
      <c r="O18">
        <v>20</v>
      </c>
      <c r="P18">
        <v>59</v>
      </c>
      <c r="Q18" t="s">
        <v>811</v>
      </c>
      <c r="R18">
        <v>76661.740000000005</v>
      </c>
      <c r="S18" t="s">
        <v>65</v>
      </c>
    </row>
    <row r="19" spans="1:19" x14ac:dyDescent="0.5">
      <c r="A19">
        <v>19</v>
      </c>
      <c r="B19" t="b">
        <v>1</v>
      </c>
      <c r="C19" t="s">
        <v>66</v>
      </c>
      <c r="D19" t="s">
        <v>67</v>
      </c>
      <c r="E19">
        <v>155.59129999999999</v>
      </c>
      <c r="F19">
        <v>67.94</v>
      </c>
      <c r="G19">
        <v>64.5</v>
      </c>
      <c r="H19">
        <v>67.94</v>
      </c>
      <c r="I19">
        <v>19</v>
      </c>
      <c r="J19" s="2">
        <v>50700</v>
      </c>
      <c r="K19" s="3">
        <v>138000</v>
      </c>
      <c r="L19" s="7">
        <f t="shared" si="0"/>
        <v>2.7218934911242605</v>
      </c>
      <c r="M19" s="4">
        <f t="shared" si="4"/>
        <v>1.4446106146621911</v>
      </c>
      <c r="N19">
        <v>2</v>
      </c>
      <c r="O19">
        <v>159</v>
      </c>
      <c r="P19">
        <v>289</v>
      </c>
      <c r="Q19" t="s">
        <v>812</v>
      </c>
      <c r="R19">
        <v>29515.643</v>
      </c>
      <c r="S19" t="s">
        <v>68</v>
      </c>
    </row>
    <row r="20" spans="1:19" hidden="1" x14ac:dyDescent="0.5">
      <c r="A20">
        <v>23</v>
      </c>
      <c r="B20" t="b">
        <v>1</v>
      </c>
      <c r="C20" t="s">
        <v>69</v>
      </c>
      <c r="D20" t="s">
        <v>70</v>
      </c>
      <c r="E20">
        <v>150.12520000000001</v>
      </c>
      <c r="F20">
        <v>26.11</v>
      </c>
      <c r="G20">
        <v>22.38</v>
      </c>
      <c r="H20">
        <v>26.11</v>
      </c>
      <c r="I20">
        <v>18</v>
      </c>
      <c r="J20" s="9">
        <v>9.9999999999999994E-12</v>
      </c>
      <c r="K20" s="9">
        <v>9.9999999999999994E-12</v>
      </c>
      <c r="L20" s="7">
        <f t="shared" si="0"/>
        <v>1</v>
      </c>
      <c r="M20" s="4" t="e">
        <f t="shared" si="2"/>
        <v>#DIV/0!</v>
      </c>
      <c r="N20">
        <v>1</v>
      </c>
      <c r="O20">
        <v>128</v>
      </c>
      <c r="P20">
        <v>255</v>
      </c>
      <c r="Q20" t="s">
        <v>813</v>
      </c>
      <c r="R20">
        <v>65279.37</v>
      </c>
      <c r="S20" t="s">
        <v>71</v>
      </c>
    </row>
    <row r="21" spans="1:19" hidden="1" x14ac:dyDescent="0.5">
      <c r="A21">
        <v>26</v>
      </c>
      <c r="B21" t="b">
        <v>1</v>
      </c>
      <c r="C21" t="s">
        <v>72</v>
      </c>
      <c r="D21" t="s">
        <v>73</v>
      </c>
      <c r="E21">
        <v>146.80838</v>
      </c>
      <c r="F21">
        <v>34.729999999999997</v>
      </c>
      <c r="G21">
        <v>34.729999999999997</v>
      </c>
      <c r="H21">
        <v>28.37</v>
      </c>
      <c r="I21">
        <v>16</v>
      </c>
      <c r="J21" s="2">
        <v>236000</v>
      </c>
      <c r="K21" s="3">
        <v>21800</v>
      </c>
      <c r="L21" s="7">
        <f t="shared" si="0"/>
        <v>9.2372881355932204E-2</v>
      </c>
      <c r="M21" s="4">
        <f t="shared" si="2"/>
        <v>-0.291003327778323</v>
      </c>
      <c r="N21">
        <v>16</v>
      </c>
      <c r="O21">
        <v>87</v>
      </c>
      <c r="P21">
        <v>28</v>
      </c>
      <c r="Q21" t="s">
        <v>810</v>
      </c>
      <c r="R21">
        <v>70158.58</v>
      </c>
      <c r="S21" t="s">
        <v>74</v>
      </c>
    </row>
    <row r="22" spans="1:19" hidden="1" x14ac:dyDescent="0.5">
      <c r="A22">
        <v>29</v>
      </c>
      <c r="B22" t="b">
        <v>1</v>
      </c>
      <c r="C22" t="s">
        <v>75</v>
      </c>
      <c r="D22" t="s">
        <v>76</v>
      </c>
      <c r="E22">
        <v>146.14319</v>
      </c>
      <c r="F22">
        <v>20.420000000000002</v>
      </c>
      <c r="G22">
        <v>19.489999999999998</v>
      </c>
      <c r="H22">
        <v>18.79</v>
      </c>
      <c r="I22">
        <v>16</v>
      </c>
      <c r="J22" s="2">
        <v>5100</v>
      </c>
      <c r="K22" s="3">
        <v>3450</v>
      </c>
      <c r="L22" s="7">
        <f t="shared" si="0"/>
        <v>0.67647058823529416</v>
      </c>
      <c r="M22" s="4">
        <f t="shared" si="2"/>
        <v>-1.7733612878744858</v>
      </c>
      <c r="N22">
        <v>8</v>
      </c>
      <c r="O22">
        <v>23</v>
      </c>
      <c r="P22">
        <v>20</v>
      </c>
      <c r="R22">
        <v>97175.63</v>
      </c>
      <c r="S22" t="s">
        <v>77</v>
      </c>
    </row>
    <row r="23" spans="1:19" hidden="1" x14ac:dyDescent="0.5">
      <c r="A23">
        <v>21</v>
      </c>
      <c r="B23" t="b">
        <v>1</v>
      </c>
      <c r="C23" t="s">
        <v>78</v>
      </c>
      <c r="D23" t="s">
        <v>79</v>
      </c>
      <c r="E23">
        <v>144.77078</v>
      </c>
      <c r="F23">
        <v>28.91</v>
      </c>
      <c r="G23">
        <v>17.260000000000002</v>
      </c>
      <c r="H23">
        <v>28.91</v>
      </c>
      <c r="I23">
        <v>16</v>
      </c>
      <c r="J23" s="9">
        <v>9.9999999999999994E-12</v>
      </c>
      <c r="K23" s="3">
        <v>2300</v>
      </c>
      <c r="L23" s="7">
        <f t="shared" si="0"/>
        <v>230000000000000</v>
      </c>
      <c r="M23" s="4">
        <f t="shared" si="2"/>
        <v>2.0960569584742579E-2</v>
      </c>
      <c r="N23">
        <v>2</v>
      </c>
      <c r="O23">
        <v>111</v>
      </c>
      <c r="P23">
        <v>207</v>
      </c>
      <c r="Q23" t="s">
        <v>809</v>
      </c>
      <c r="R23">
        <v>77578.37</v>
      </c>
      <c r="S23" t="s">
        <v>80</v>
      </c>
    </row>
    <row r="24" spans="1:19" hidden="1" x14ac:dyDescent="0.5">
      <c r="A24">
        <v>25</v>
      </c>
      <c r="B24" t="b">
        <v>1</v>
      </c>
      <c r="C24" t="s">
        <v>81</v>
      </c>
      <c r="D24" t="s">
        <v>82</v>
      </c>
      <c r="E24">
        <v>142.20374000000001</v>
      </c>
      <c r="F24">
        <v>41.76</v>
      </c>
      <c r="G24">
        <v>41.76</v>
      </c>
      <c r="H24">
        <v>39.89</v>
      </c>
      <c r="I24">
        <v>15</v>
      </c>
      <c r="J24" s="2">
        <v>162000</v>
      </c>
      <c r="K24" s="3">
        <v>59300</v>
      </c>
      <c r="L24" s="7">
        <f t="shared" si="0"/>
        <v>0.36604938271604937</v>
      </c>
      <c r="M24" s="4">
        <f t="shared" si="2"/>
        <v>-0.6897075886560583</v>
      </c>
      <c r="N24">
        <v>5</v>
      </c>
      <c r="O24">
        <v>75</v>
      </c>
      <c r="P24">
        <v>46</v>
      </c>
      <c r="Q24" t="s">
        <v>814</v>
      </c>
      <c r="R24">
        <v>41867.86</v>
      </c>
      <c r="S24" t="s">
        <v>83</v>
      </c>
    </row>
    <row r="25" spans="1:19" hidden="1" x14ac:dyDescent="0.5">
      <c r="A25">
        <v>27</v>
      </c>
      <c r="B25" t="b">
        <v>1</v>
      </c>
      <c r="C25" t="s">
        <v>84</v>
      </c>
      <c r="D25" t="s">
        <v>85</v>
      </c>
      <c r="E25">
        <v>142.07408000000001</v>
      </c>
      <c r="F25">
        <v>19.11</v>
      </c>
      <c r="G25">
        <v>0</v>
      </c>
      <c r="H25">
        <v>19.11</v>
      </c>
      <c r="I25">
        <v>17</v>
      </c>
      <c r="J25" s="9">
        <v>9.9999999999999994E-12</v>
      </c>
      <c r="K25" s="3">
        <v>20200</v>
      </c>
      <c r="L25" s="7">
        <f t="shared" si="0"/>
        <v>2020000000000000</v>
      </c>
      <c r="M25" s="4">
        <f t="shared" si="2"/>
        <v>1.9668283883041957E-2</v>
      </c>
      <c r="N25">
        <v>17</v>
      </c>
      <c r="P25">
        <v>34</v>
      </c>
      <c r="Q25" t="s">
        <v>815</v>
      </c>
      <c r="R25">
        <v>115919.11</v>
      </c>
      <c r="S25" t="s">
        <v>86</v>
      </c>
    </row>
    <row r="26" spans="1:19" x14ac:dyDescent="0.5">
      <c r="A26">
        <v>28</v>
      </c>
      <c r="B26" t="b">
        <v>1</v>
      </c>
      <c r="C26" t="s">
        <v>87</v>
      </c>
      <c r="D26" t="s">
        <v>88</v>
      </c>
      <c r="E26">
        <v>141.44489999999999</v>
      </c>
      <c r="F26">
        <v>30.6</v>
      </c>
      <c r="G26">
        <v>14.86</v>
      </c>
      <c r="H26">
        <v>26.61</v>
      </c>
      <c r="I26">
        <v>14</v>
      </c>
      <c r="J26" s="2">
        <v>2880</v>
      </c>
      <c r="K26" s="3">
        <v>56000</v>
      </c>
      <c r="L26" s="7">
        <f t="shared" si="0"/>
        <v>19.444444444444443</v>
      </c>
      <c r="M26" s="4">
        <f>LOG(L26,2)</f>
        <v>4.2812861103900159</v>
      </c>
      <c r="N26">
        <v>14</v>
      </c>
      <c r="O26">
        <v>5</v>
      </c>
      <c r="P26">
        <v>34</v>
      </c>
      <c r="Q26" t="s">
        <v>810</v>
      </c>
      <c r="R26">
        <v>50313.016000000003</v>
      </c>
      <c r="S26" t="s">
        <v>89</v>
      </c>
    </row>
    <row r="27" spans="1:19" hidden="1" x14ac:dyDescent="0.5">
      <c r="A27">
        <v>25</v>
      </c>
      <c r="B27" t="b">
        <v>0</v>
      </c>
      <c r="C27" t="s">
        <v>90</v>
      </c>
      <c r="D27" t="s">
        <v>91</v>
      </c>
      <c r="E27">
        <v>138.91013000000001</v>
      </c>
      <c r="F27">
        <v>38.299999999999997</v>
      </c>
      <c r="G27">
        <v>38.299999999999997</v>
      </c>
      <c r="H27">
        <v>36.44</v>
      </c>
      <c r="I27">
        <v>14</v>
      </c>
      <c r="J27" s="2">
        <v>154000</v>
      </c>
      <c r="K27" s="3">
        <v>58500</v>
      </c>
      <c r="L27" s="7">
        <f t="shared" si="0"/>
        <v>0.37987012987012986</v>
      </c>
      <c r="M27" s="4">
        <f t="shared" si="2"/>
        <v>-0.71611599366446399</v>
      </c>
      <c r="N27">
        <v>4</v>
      </c>
      <c r="O27">
        <v>68</v>
      </c>
      <c r="P27">
        <v>40</v>
      </c>
      <c r="Q27" t="s">
        <v>816</v>
      </c>
      <c r="R27">
        <v>41928.92</v>
      </c>
      <c r="S27" t="s">
        <v>92</v>
      </c>
    </row>
    <row r="28" spans="1:19" hidden="1" x14ac:dyDescent="0.5">
      <c r="A28">
        <v>25</v>
      </c>
      <c r="B28" t="b">
        <v>0</v>
      </c>
      <c r="C28" t="s">
        <v>93</v>
      </c>
      <c r="D28" t="s">
        <v>94</v>
      </c>
      <c r="E28">
        <v>135.59192999999999</v>
      </c>
      <c r="F28">
        <v>34.840000000000003</v>
      </c>
      <c r="G28">
        <v>34.840000000000003</v>
      </c>
      <c r="H28">
        <v>32.979999999999997</v>
      </c>
      <c r="I28">
        <v>13</v>
      </c>
      <c r="J28" s="2">
        <v>162000</v>
      </c>
      <c r="K28" s="3">
        <v>59300</v>
      </c>
      <c r="L28" s="7">
        <f t="shared" si="0"/>
        <v>0.36604938271604937</v>
      </c>
      <c r="M28" s="4">
        <f t="shared" si="2"/>
        <v>-0.6897075886560583</v>
      </c>
      <c r="N28">
        <v>5</v>
      </c>
      <c r="O28">
        <v>67</v>
      </c>
      <c r="P28">
        <v>42</v>
      </c>
      <c r="Q28" t="s">
        <v>814</v>
      </c>
      <c r="R28">
        <v>41935.055</v>
      </c>
      <c r="S28" t="s">
        <v>95</v>
      </c>
    </row>
    <row r="29" spans="1:19" hidden="1" x14ac:dyDescent="0.5">
      <c r="A29">
        <v>36</v>
      </c>
      <c r="B29" t="b">
        <v>1</v>
      </c>
      <c r="C29" t="s">
        <v>96</v>
      </c>
      <c r="D29" t="s">
        <v>97</v>
      </c>
      <c r="E29">
        <v>132.84881999999999</v>
      </c>
      <c r="F29">
        <v>33.409999999999997</v>
      </c>
      <c r="G29">
        <v>30.02</v>
      </c>
      <c r="H29">
        <v>33.409999999999997</v>
      </c>
      <c r="I29">
        <v>11</v>
      </c>
      <c r="J29" s="2">
        <v>5320</v>
      </c>
      <c r="K29" s="3">
        <v>3980</v>
      </c>
      <c r="L29" s="7">
        <f t="shared" si="0"/>
        <v>0.74812030075187974</v>
      </c>
      <c r="M29" s="4">
        <f t="shared" si="2"/>
        <v>-2.3885855327970353</v>
      </c>
      <c r="N29">
        <v>9</v>
      </c>
      <c r="O29">
        <v>16</v>
      </c>
      <c r="P29">
        <v>16</v>
      </c>
      <c r="Q29" t="s">
        <v>811</v>
      </c>
      <c r="R29">
        <v>49565.258000000002</v>
      </c>
      <c r="S29" t="s">
        <v>98</v>
      </c>
    </row>
    <row r="30" spans="1:19" hidden="1" x14ac:dyDescent="0.5">
      <c r="A30">
        <v>39</v>
      </c>
      <c r="B30" t="b">
        <v>1</v>
      </c>
      <c r="C30" t="s">
        <v>99</v>
      </c>
      <c r="D30" t="s">
        <v>100</v>
      </c>
      <c r="E30">
        <v>129.35122999999999</v>
      </c>
      <c r="F30">
        <v>14.29</v>
      </c>
      <c r="G30">
        <v>10.199999999999999</v>
      </c>
      <c r="H30">
        <v>10.42</v>
      </c>
      <c r="I30">
        <v>12</v>
      </c>
      <c r="J30" s="2">
        <v>2390</v>
      </c>
      <c r="K30" s="3">
        <v>1590</v>
      </c>
      <c r="L30" s="7">
        <f t="shared" si="0"/>
        <v>0.66527196652719667</v>
      </c>
      <c r="M30" s="4">
        <f t="shared" si="2"/>
        <v>-1.7007269764538115</v>
      </c>
      <c r="N30">
        <v>7</v>
      </c>
      <c r="O30">
        <v>14</v>
      </c>
      <c r="P30">
        <v>9</v>
      </c>
      <c r="R30">
        <v>104661.49</v>
      </c>
      <c r="S30" t="s">
        <v>101</v>
      </c>
    </row>
    <row r="31" spans="1:19" hidden="1" x14ac:dyDescent="0.5">
      <c r="A31">
        <v>31</v>
      </c>
      <c r="B31" t="b">
        <v>1</v>
      </c>
      <c r="C31" t="s">
        <v>102</v>
      </c>
      <c r="D31" t="s">
        <v>103</v>
      </c>
      <c r="E31">
        <v>129.03053</v>
      </c>
      <c r="F31">
        <v>39.25</v>
      </c>
      <c r="G31">
        <v>33.6</v>
      </c>
      <c r="H31">
        <v>30.11</v>
      </c>
      <c r="I31">
        <v>13</v>
      </c>
      <c r="J31" s="2">
        <v>2490</v>
      </c>
      <c r="K31" s="3">
        <v>843</v>
      </c>
      <c r="L31" s="7">
        <f t="shared" si="0"/>
        <v>0.33855421686746989</v>
      </c>
      <c r="M31" s="4">
        <f t="shared" si="2"/>
        <v>-0.63998312246201916</v>
      </c>
      <c r="N31">
        <v>3</v>
      </c>
      <c r="O31">
        <v>24</v>
      </c>
      <c r="P31">
        <v>15</v>
      </c>
      <c r="Q31" t="s">
        <v>810</v>
      </c>
      <c r="R31">
        <v>41323.292999999998</v>
      </c>
      <c r="S31" t="s">
        <v>104</v>
      </c>
    </row>
    <row r="32" spans="1:19" hidden="1" x14ac:dyDescent="0.5">
      <c r="A32">
        <v>31</v>
      </c>
      <c r="B32" t="b">
        <v>1</v>
      </c>
      <c r="C32" t="s">
        <v>105</v>
      </c>
      <c r="D32" t="s">
        <v>106</v>
      </c>
      <c r="E32">
        <v>129.03053</v>
      </c>
      <c r="F32">
        <v>38.83</v>
      </c>
      <c r="G32">
        <v>33.24</v>
      </c>
      <c r="H32">
        <v>29.79</v>
      </c>
      <c r="I32">
        <v>13</v>
      </c>
      <c r="J32" s="2">
        <v>2490</v>
      </c>
      <c r="K32" s="3">
        <v>843</v>
      </c>
      <c r="L32" s="7">
        <f t="shared" si="0"/>
        <v>0.33855421686746989</v>
      </c>
      <c r="M32" s="4">
        <f t="shared" si="2"/>
        <v>-0.63998312246201916</v>
      </c>
      <c r="N32">
        <v>3</v>
      </c>
      <c r="O32">
        <v>24</v>
      </c>
      <c r="P32">
        <v>15</v>
      </c>
      <c r="Q32" t="s">
        <v>810</v>
      </c>
      <c r="R32">
        <v>41730.733999999997</v>
      </c>
      <c r="S32" t="s">
        <v>107</v>
      </c>
    </row>
    <row r="33" spans="1:19" x14ac:dyDescent="0.5">
      <c r="A33">
        <v>33</v>
      </c>
      <c r="B33" t="b">
        <v>1</v>
      </c>
      <c r="C33" t="s">
        <v>108</v>
      </c>
      <c r="D33" t="s">
        <v>109</v>
      </c>
      <c r="E33">
        <v>128.6677</v>
      </c>
      <c r="F33">
        <v>20.91</v>
      </c>
      <c r="G33">
        <v>15.06</v>
      </c>
      <c r="H33">
        <v>20.91</v>
      </c>
      <c r="I33">
        <v>11</v>
      </c>
      <c r="J33" s="2">
        <v>3140</v>
      </c>
      <c r="K33" s="3">
        <v>13800</v>
      </c>
      <c r="L33" s="7">
        <f t="shared" si="0"/>
        <v>4.3949044585987265</v>
      </c>
      <c r="M33" s="4">
        <f t="shared" ref="M33:M34" si="5">LOG(L33,2)</f>
        <v>2.1358318027739043</v>
      </c>
      <c r="N33">
        <v>11</v>
      </c>
      <c r="O33">
        <v>12</v>
      </c>
      <c r="P33">
        <v>22</v>
      </c>
      <c r="Q33" t="s">
        <v>811</v>
      </c>
      <c r="R33">
        <v>75119.44</v>
      </c>
      <c r="S33" t="s">
        <v>110</v>
      </c>
    </row>
    <row r="34" spans="1:19" hidden="1" x14ac:dyDescent="0.5">
      <c r="A34">
        <v>42</v>
      </c>
      <c r="B34" t="b">
        <v>1</v>
      </c>
      <c r="C34" t="s">
        <v>111</v>
      </c>
      <c r="D34" t="s">
        <v>112</v>
      </c>
      <c r="E34">
        <v>128.33159000000001</v>
      </c>
      <c r="F34">
        <v>28.47</v>
      </c>
      <c r="G34">
        <v>28.47</v>
      </c>
      <c r="H34">
        <v>28.47</v>
      </c>
      <c r="I34">
        <v>10</v>
      </c>
      <c r="J34" s="2">
        <v>1560</v>
      </c>
      <c r="K34" s="3">
        <v>2280</v>
      </c>
      <c r="L34" s="7">
        <f t="shared" si="0"/>
        <v>1.4615384615384615</v>
      </c>
      <c r="M34" s="4">
        <f t="shared" si="5"/>
        <v>0.54748779530249325</v>
      </c>
      <c r="N34">
        <v>1</v>
      </c>
      <c r="O34">
        <v>19</v>
      </c>
      <c r="P34">
        <v>15</v>
      </c>
      <c r="R34">
        <v>47755.035000000003</v>
      </c>
      <c r="S34" t="s">
        <v>113</v>
      </c>
    </row>
    <row r="35" spans="1:19" hidden="1" x14ac:dyDescent="0.5">
      <c r="A35">
        <v>31</v>
      </c>
      <c r="B35" t="b">
        <v>0</v>
      </c>
      <c r="C35" t="s">
        <v>114</v>
      </c>
      <c r="D35" t="s">
        <v>115</v>
      </c>
      <c r="E35">
        <v>126.98042</v>
      </c>
      <c r="F35">
        <v>33.24</v>
      </c>
      <c r="G35">
        <v>33.24</v>
      </c>
      <c r="H35">
        <v>24.2</v>
      </c>
      <c r="I35">
        <v>12</v>
      </c>
      <c r="J35" s="2">
        <v>2490</v>
      </c>
      <c r="K35" s="3">
        <v>444</v>
      </c>
      <c r="L35" s="7">
        <f t="shared" si="0"/>
        <v>0.1783132530120482</v>
      </c>
      <c r="M35" s="4">
        <f t="shared" si="2"/>
        <v>-0.40200776173939434</v>
      </c>
      <c r="N35">
        <v>2</v>
      </c>
      <c r="O35">
        <v>24</v>
      </c>
      <c r="P35">
        <v>14</v>
      </c>
      <c r="Q35" t="s">
        <v>815</v>
      </c>
      <c r="R35">
        <v>41620.68</v>
      </c>
      <c r="S35" t="s">
        <v>116</v>
      </c>
    </row>
    <row r="36" spans="1:19" x14ac:dyDescent="0.5">
      <c r="A36">
        <v>28</v>
      </c>
      <c r="B36" t="b">
        <v>0</v>
      </c>
      <c r="C36" t="s">
        <v>117</v>
      </c>
      <c r="D36" t="s">
        <v>118</v>
      </c>
      <c r="E36">
        <v>126.07558400000001</v>
      </c>
      <c r="F36">
        <v>33.82</v>
      </c>
      <c r="G36">
        <v>21.09</v>
      </c>
      <c r="H36">
        <v>27.27</v>
      </c>
      <c r="I36">
        <v>10</v>
      </c>
      <c r="J36" s="2">
        <v>2410</v>
      </c>
      <c r="K36" s="3">
        <v>32900</v>
      </c>
      <c r="L36" s="7">
        <f t="shared" si="0"/>
        <v>13.651452282157676</v>
      </c>
      <c r="M36" s="4">
        <f t="shared" ref="M36:M37" si="6">LOG(L36,2)</f>
        <v>3.7709825323926425</v>
      </c>
      <c r="N36">
        <v>10</v>
      </c>
      <c r="O36">
        <v>4</v>
      </c>
      <c r="P36">
        <v>21</v>
      </c>
      <c r="Q36" t="s">
        <v>810</v>
      </c>
      <c r="R36">
        <v>30598.809000000001</v>
      </c>
      <c r="S36" t="s">
        <v>119</v>
      </c>
    </row>
    <row r="37" spans="1:19" hidden="1" x14ac:dyDescent="0.5">
      <c r="A37">
        <v>45</v>
      </c>
      <c r="B37" t="b">
        <v>1</v>
      </c>
      <c r="C37" t="s">
        <v>120</v>
      </c>
      <c r="D37" t="s">
        <v>121</v>
      </c>
      <c r="E37">
        <v>125.69965999999999</v>
      </c>
      <c r="F37">
        <v>19.68</v>
      </c>
      <c r="G37">
        <v>11.94</v>
      </c>
      <c r="H37">
        <v>19.68</v>
      </c>
      <c r="I37">
        <v>10</v>
      </c>
      <c r="J37" s="2">
        <v>3110</v>
      </c>
      <c r="K37" s="3">
        <v>3270</v>
      </c>
      <c r="L37" s="7">
        <f t="shared" si="0"/>
        <v>1.0514469453376205</v>
      </c>
      <c r="M37" s="4">
        <f t="shared" si="6"/>
        <v>7.2376055367479902E-2</v>
      </c>
      <c r="N37">
        <v>10</v>
      </c>
      <c r="O37">
        <v>9</v>
      </c>
      <c r="P37">
        <v>14</v>
      </c>
      <c r="R37">
        <v>70233.16</v>
      </c>
      <c r="S37" t="s">
        <v>122</v>
      </c>
    </row>
    <row r="38" spans="1:19" hidden="1" x14ac:dyDescent="0.5">
      <c r="A38">
        <v>35</v>
      </c>
      <c r="B38" t="b">
        <v>1</v>
      </c>
      <c r="C38" t="s">
        <v>123</v>
      </c>
      <c r="D38" t="s">
        <v>124</v>
      </c>
      <c r="E38">
        <v>125.01803</v>
      </c>
      <c r="F38">
        <v>34.57</v>
      </c>
      <c r="G38">
        <v>34.57</v>
      </c>
      <c r="H38">
        <v>25.53</v>
      </c>
      <c r="I38">
        <v>11</v>
      </c>
      <c r="J38" s="2">
        <v>17000</v>
      </c>
      <c r="K38" s="3">
        <v>2610</v>
      </c>
      <c r="L38" s="7">
        <f t="shared" si="0"/>
        <v>0.15352941176470589</v>
      </c>
      <c r="M38" s="4">
        <f t="shared" si="2"/>
        <v>-0.36990278113441533</v>
      </c>
      <c r="N38">
        <v>1</v>
      </c>
      <c r="O38">
        <v>35</v>
      </c>
      <c r="P38">
        <v>19</v>
      </c>
      <c r="Q38" t="s">
        <v>816</v>
      </c>
      <c r="R38">
        <v>41824.94</v>
      </c>
      <c r="S38" t="s">
        <v>125</v>
      </c>
    </row>
    <row r="39" spans="1:19" hidden="1" x14ac:dyDescent="0.5">
      <c r="A39">
        <v>44</v>
      </c>
      <c r="B39" t="b">
        <v>1</v>
      </c>
      <c r="C39" t="s">
        <v>126</v>
      </c>
      <c r="D39" t="s">
        <v>127</v>
      </c>
      <c r="E39">
        <v>124.82176</v>
      </c>
      <c r="F39">
        <v>32.090000000000003</v>
      </c>
      <c r="G39">
        <v>14.43</v>
      </c>
      <c r="H39">
        <v>32.090000000000003</v>
      </c>
      <c r="I39">
        <v>9</v>
      </c>
      <c r="J39" s="9">
        <v>9.9999999999999994E-12</v>
      </c>
      <c r="K39" s="3">
        <v>1240</v>
      </c>
      <c r="L39" s="7">
        <f t="shared" si="0"/>
        <v>124000000000000</v>
      </c>
      <c r="M39" s="4">
        <f t="shared" si="2"/>
        <v>2.1359610347919278E-2</v>
      </c>
      <c r="N39">
        <v>1</v>
      </c>
      <c r="O39">
        <v>5</v>
      </c>
      <c r="P39">
        <v>21</v>
      </c>
      <c r="Q39" t="s">
        <v>817</v>
      </c>
      <c r="R39">
        <v>44956.332000000002</v>
      </c>
      <c r="S39" t="s">
        <v>128</v>
      </c>
    </row>
    <row r="40" spans="1:19" hidden="1" x14ac:dyDescent="0.5">
      <c r="A40">
        <v>31</v>
      </c>
      <c r="B40" t="b">
        <v>0</v>
      </c>
      <c r="C40" t="s">
        <v>129</v>
      </c>
      <c r="D40" t="s">
        <v>130</v>
      </c>
      <c r="E40">
        <v>122.36353</v>
      </c>
      <c r="F40">
        <v>32.18</v>
      </c>
      <c r="G40">
        <v>26.6</v>
      </c>
      <c r="H40">
        <v>23.14</v>
      </c>
      <c r="I40">
        <v>11</v>
      </c>
      <c r="J40" s="9">
        <v>9.9999999999999994E-12</v>
      </c>
      <c r="K40" s="3">
        <v>399</v>
      </c>
      <c r="L40" s="7">
        <f t="shared" si="0"/>
        <v>39900000000000</v>
      </c>
      <c r="M40" s="4">
        <f t="shared" si="2"/>
        <v>2.2132975190285564E-2</v>
      </c>
      <c r="N40">
        <v>1</v>
      </c>
      <c r="O40">
        <v>22</v>
      </c>
      <c r="P40">
        <v>14</v>
      </c>
      <c r="Q40" t="s">
        <v>811</v>
      </c>
      <c r="R40">
        <v>41715.82</v>
      </c>
      <c r="S40" t="s">
        <v>131</v>
      </c>
    </row>
    <row r="41" spans="1:19" hidden="1" x14ac:dyDescent="0.5">
      <c r="A41">
        <v>31</v>
      </c>
      <c r="B41" t="b">
        <v>0</v>
      </c>
      <c r="C41" t="s">
        <v>132</v>
      </c>
      <c r="D41" t="s">
        <v>133</v>
      </c>
      <c r="E41">
        <v>122.36353</v>
      </c>
      <c r="F41">
        <v>32.18</v>
      </c>
      <c r="G41">
        <v>26.6</v>
      </c>
      <c r="H41">
        <v>23.14</v>
      </c>
      <c r="I41">
        <v>11</v>
      </c>
      <c r="J41" s="9">
        <v>9.9999999999999994E-12</v>
      </c>
      <c r="K41" s="3">
        <v>399</v>
      </c>
      <c r="L41" s="7">
        <f t="shared" si="0"/>
        <v>39900000000000</v>
      </c>
      <c r="M41" s="4">
        <f t="shared" si="2"/>
        <v>2.2132975190285564E-2</v>
      </c>
      <c r="N41">
        <v>1</v>
      </c>
      <c r="O41">
        <v>22</v>
      </c>
      <c r="P41">
        <v>14</v>
      </c>
      <c r="Q41" t="s">
        <v>811</v>
      </c>
      <c r="R41">
        <v>41687.766000000003</v>
      </c>
      <c r="S41" t="s">
        <v>134</v>
      </c>
    </row>
    <row r="42" spans="1:19" hidden="1" x14ac:dyDescent="0.5">
      <c r="A42">
        <v>31</v>
      </c>
      <c r="B42" t="b">
        <v>0</v>
      </c>
      <c r="C42" t="s">
        <v>135</v>
      </c>
      <c r="D42" t="s">
        <v>136</v>
      </c>
      <c r="E42">
        <v>122.36353</v>
      </c>
      <c r="F42">
        <v>32.18</v>
      </c>
      <c r="G42">
        <v>26.6</v>
      </c>
      <c r="H42">
        <v>23.14</v>
      </c>
      <c r="I42">
        <v>11</v>
      </c>
      <c r="J42" s="9">
        <v>9.9999999999999994E-12</v>
      </c>
      <c r="K42" s="3">
        <v>399</v>
      </c>
      <c r="L42" s="7">
        <f t="shared" si="0"/>
        <v>39900000000000</v>
      </c>
      <c r="M42" s="4">
        <f t="shared" si="2"/>
        <v>2.2132975190285564E-2</v>
      </c>
      <c r="N42">
        <v>1</v>
      </c>
      <c r="O42">
        <v>22</v>
      </c>
      <c r="P42">
        <v>14</v>
      </c>
      <c r="Q42" t="s">
        <v>811</v>
      </c>
      <c r="R42">
        <v>41673.722999999998</v>
      </c>
      <c r="S42" t="s">
        <v>137</v>
      </c>
    </row>
    <row r="43" spans="1:19" x14ac:dyDescent="0.5">
      <c r="A43">
        <v>43</v>
      </c>
      <c r="B43" t="b">
        <v>1</v>
      </c>
      <c r="C43" t="s">
        <v>138</v>
      </c>
      <c r="D43" t="s">
        <v>139</v>
      </c>
      <c r="E43">
        <v>120.01803</v>
      </c>
      <c r="F43">
        <v>16.11</v>
      </c>
      <c r="G43">
        <v>5.86</v>
      </c>
      <c r="H43">
        <v>16.11</v>
      </c>
      <c r="I43">
        <v>9</v>
      </c>
      <c r="J43" s="2">
        <v>5600</v>
      </c>
      <c r="K43" s="3">
        <v>33100</v>
      </c>
      <c r="L43" s="7">
        <f t="shared" si="0"/>
        <v>5.9107142857142856</v>
      </c>
      <c r="M43" s="4">
        <f>LOG(L43,2)</f>
        <v>2.5633324847496137</v>
      </c>
      <c r="N43">
        <v>9</v>
      </c>
      <c r="O43">
        <v>3</v>
      </c>
      <c r="P43">
        <v>18</v>
      </c>
      <c r="Q43" t="s">
        <v>817</v>
      </c>
      <c r="R43">
        <v>75242.664000000004</v>
      </c>
      <c r="S43" t="s">
        <v>140</v>
      </c>
    </row>
    <row r="44" spans="1:19" hidden="1" x14ac:dyDescent="0.5">
      <c r="A44">
        <v>47</v>
      </c>
      <c r="B44" t="b">
        <v>1</v>
      </c>
      <c r="C44" t="s">
        <v>141</v>
      </c>
      <c r="D44" t="s">
        <v>142</v>
      </c>
      <c r="E44">
        <v>119.74209</v>
      </c>
      <c r="F44">
        <v>12.72</v>
      </c>
      <c r="G44">
        <v>0</v>
      </c>
      <c r="H44">
        <v>12.72</v>
      </c>
      <c r="I44">
        <v>10</v>
      </c>
      <c r="J44" s="9">
        <v>9.9999999999999994E-12</v>
      </c>
      <c r="K44" s="3">
        <v>3220</v>
      </c>
      <c r="L44" s="7">
        <f t="shared" si="0"/>
        <v>322000000000000</v>
      </c>
      <c r="M44" s="4">
        <f t="shared" si="2"/>
        <v>2.0749447632111995E-2</v>
      </c>
      <c r="N44">
        <v>8</v>
      </c>
      <c r="P44">
        <v>14</v>
      </c>
      <c r="R44">
        <v>90313.25</v>
      </c>
      <c r="S44" t="s">
        <v>143</v>
      </c>
    </row>
    <row r="45" spans="1:19" hidden="1" x14ac:dyDescent="0.5">
      <c r="A45">
        <v>37</v>
      </c>
      <c r="B45" t="b">
        <v>1</v>
      </c>
      <c r="C45" t="s">
        <v>144</v>
      </c>
      <c r="D45" t="s">
        <v>145</v>
      </c>
      <c r="E45">
        <v>118.24018</v>
      </c>
      <c r="F45">
        <v>25.8</v>
      </c>
      <c r="G45">
        <v>20.21</v>
      </c>
      <c r="H45">
        <v>21.01</v>
      </c>
      <c r="I45">
        <v>10</v>
      </c>
      <c r="J45" s="9">
        <v>9.9999999999999994E-12</v>
      </c>
      <c r="K45" s="3">
        <v>95.3</v>
      </c>
      <c r="L45" s="7">
        <f t="shared" si="0"/>
        <v>9530000000000</v>
      </c>
      <c r="M45" s="4">
        <f t="shared" si="2"/>
        <v>2.3193454116441081E-2</v>
      </c>
      <c r="N45">
        <v>1</v>
      </c>
      <c r="O45">
        <v>29</v>
      </c>
      <c r="P45">
        <v>18</v>
      </c>
      <c r="Q45" t="s">
        <v>818</v>
      </c>
      <c r="R45">
        <v>41698.902000000002</v>
      </c>
      <c r="S45" t="s">
        <v>146</v>
      </c>
    </row>
    <row r="46" spans="1:19" hidden="1" x14ac:dyDescent="0.5">
      <c r="A46">
        <v>40</v>
      </c>
      <c r="B46" t="b">
        <v>1</v>
      </c>
      <c r="C46" t="s">
        <v>147</v>
      </c>
      <c r="D46" t="s">
        <v>148</v>
      </c>
      <c r="E46">
        <v>116.314064</v>
      </c>
      <c r="F46">
        <v>33.44</v>
      </c>
      <c r="G46">
        <v>33.44</v>
      </c>
      <c r="H46">
        <v>0</v>
      </c>
      <c r="I46">
        <v>9</v>
      </c>
      <c r="J46" s="2">
        <v>28100</v>
      </c>
      <c r="K46" s="9">
        <v>9.9999999999999994E-12</v>
      </c>
      <c r="L46" s="7">
        <f t="shared" si="0"/>
        <v>3.558718861209964E-16</v>
      </c>
      <c r="M46" s="4">
        <f t="shared" si="2"/>
        <v>-1.9485773723079667E-2</v>
      </c>
      <c r="N46">
        <v>9</v>
      </c>
      <c r="O46">
        <v>24</v>
      </c>
      <c r="Q46" t="s">
        <v>815</v>
      </c>
      <c r="R46">
        <v>33803.074000000001</v>
      </c>
      <c r="S46" t="s">
        <v>149</v>
      </c>
    </row>
    <row r="47" spans="1:19" hidden="1" x14ac:dyDescent="0.5">
      <c r="A47">
        <v>50</v>
      </c>
      <c r="B47" t="b">
        <v>1</v>
      </c>
      <c r="C47" t="s">
        <v>150</v>
      </c>
      <c r="D47" t="s">
        <v>151</v>
      </c>
      <c r="E47">
        <v>114.05070499999999</v>
      </c>
      <c r="F47">
        <v>16.03</v>
      </c>
      <c r="G47">
        <v>16.03</v>
      </c>
      <c r="H47">
        <v>4.1399999999999997</v>
      </c>
      <c r="I47">
        <v>8</v>
      </c>
      <c r="J47" s="2">
        <v>4550</v>
      </c>
      <c r="K47" s="9">
        <v>9.9999999999999994E-12</v>
      </c>
      <c r="L47" s="7">
        <f t="shared" si="0"/>
        <v>2.1978021978021976E-15</v>
      </c>
      <c r="M47" s="4">
        <f t="shared" si="2"/>
        <v>-2.0536891909678393E-2</v>
      </c>
      <c r="N47">
        <v>2</v>
      </c>
      <c r="O47">
        <v>13</v>
      </c>
      <c r="P47">
        <v>2</v>
      </c>
      <c r="Q47" t="s">
        <v>816</v>
      </c>
      <c r="R47">
        <v>63437.652000000002</v>
      </c>
      <c r="S47" t="s">
        <v>152</v>
      </c>
    </row>
    <row r="48" spans="1:19" hidden="1" x14ac:dyDescent="0.5">
      <c r="A48">
        <v>50</v>
      </c>
      <c r="B48" t="b">
        <v>1</v>
      </c>
      <c r="C48" t="s">
        <v>153</v>
      </c>
      <c r="D48" t="s">
        <v>154</v>
      </c>
      <c r="E48">
        <v>114.05070499999999</v>
      </c>
      <c r="F48">
        <v>14.69</v>
      </c>
      <c r="G48">
        <v>14.69</v>
      </c>
      <c r="H48">
        <v>3.79</v>
      </c>
      <c r="I48">
        <v>8</v>
      </c>
      <c r="J48" s="2">
        <v>4550</v>
      </c>
      <c r="K48" s="9">
        <v>9.9999999999999994E-12</v>
      </c>
      <c r="L48" s="7">
        <f t="shared" si="0"/>
        <v>2.1978021978021976E-15</v>
      </c>
      <c r="M48" s="4">
        <f t="shared" si="2"/>
        <v>-2.0536891909678393E-2</v>
      </c>
      <c r="N48">
        <v>2</v>
      </c>
      <c r="O48">
        <v>13</v>
      </c>
      <c r="P48">
        <v>2</v>
      </c>
      <c r="Q48" t="s">
        <v>816</v>
      </c>
      <c r="R48">
        <v>69677.804999999993</v>
      </c>
      <c r="S48" t="s">
        <v>155</v>
      </c>
    </row>
    <row r="49" spans="1:19" hidden="1" x14ac:dyDescent="0.5">
      <c r="A49">
        <v>49</v>
      </c>
      <c r="B49" t="b">
        <v>1</v>
      </c>
      <c r="C49" t="s">
        <v>156</v>
      </c>
      <c r="D49" t="s">
        <v>157</v>
      </c>
      <c r="E49">
        <v>112.96720000000001</v>
      </c>
      <c r="F49">
        <v>23.78</v>
      </c>
      <c r="G49">
        <v>23.78</v>
      </c>
      <c r="H49">
        <v>11.33</v>
      </c>
      <c r="I49">
        <v>8</v>
      </c>
      <c r="J49" s="2">
        <v>1390</v>
      </c>
      <c r="K49" s="9">
        <v>9.9999999999999994E-12</v>
      </c>
      <c r="L49" s="7">
        <f t="shared" si="0"/>
        <v>7.1942446043165458E-15</v>
      </c>
      <c r="M49" s="4">
        <f t="shared" si="2"/>
        <v>-2.1284711917191296E-2</v>
      </c>
      <c r="N49">
        <v>2</v>
      </c>
      <c r="O49">
        <v>14</v>
      </c>
      <c r="P49">
        <v>4</v>
      </c>
      <c r="Q49" t="s">
        <v>819</v>
      </c>
      <c r="R49">
        <v>49924.3</v>
      </c>
      <c r="S49" t="s">
        <v>158</v>
      </c>
    </row>
    <row r="50" spans="1:19" hidden="1" x14ac:dyDescent="0.5">
      <c r="A50">
        <v>27</v>
      </c>
      <c r="B50" t="b">
        <v>0</v>
      </c>
      <c r="C50" t="s">
        <v>159</v>
      </c>
      <c r="D50" t="s">
        <v>160</v>
      </c>
      <c r="E50">
        <v>110.59233999999999</v>
      </c>
      <c r="F50">
        <v>18.95</v>
      </c>
      <c r="G50">
        <v>0</v>
      </c>
      <c r="H50">
        <v>18.95</v>
      </c>
      <c r="I50">
        <v>8</v>
      </c>
      <c r="J50" s="9">
        <v>9.9999999999999994E-12</v>
      </c>
      <c r="K50" s="3">
        <v>6510</v>
      </c>
      <c r="L50" s="7">
        <f t="shared" si="0"/>
        <v>651000000000000</v>
      </c>
      <c r="M50" s="4">
        <f t="shared" si="2"/>
        <v>2.0321217124764729E-2</v>
      </c>
      <c r="N50">
        <v>8</v>
      </c>
      <c r="P50">
        <v>13</v>
      </c>
      <c r="Q50" t="s">
        <v>816</v>
      </c>
      <c r="R50">
        <v>55337.82</v>
      </c>
      <c r="S50" t="s">
        <v>161</v>
      </c>
    </row>
    <row r="51" spans="1:19" hidden="1" x14ac:dyDescent="0.5">
      <c r="A51">
        <v>50</v>
      </c>
      <c r="B51" t="b">
        <v>0</v>
      </c>
      <c r="C51" t="s">
        <v>162</v>
      </c>
      <c r="D51" t="s">
        <v>163</v>
      </c>
      <c r="E51">
        <v>109.48239</v>
      </c>
      <c r="F51">
        <v>23.08</v>
      </c>
      <c r="G51">
        <v>23.08</v>
      </c>
      <c r="H51">
        <v>6.84</v>
      </c>
      <c r="I51">
        <v>7</v>
      </c>
      <c r="J51" s="2">
        <v>4550</v>
      </c>
      <c r="K51" s="9">
        <v>9.9999999999999994E-12</v>
      </c>
      <c r="L51" s="7">
        <f t="shared" si="0"/>
        <v>2.1978021978021976E-15</v>
      </c>
      <c r="M51" s="4">
        <f t="shared" si="2"/>
        <v>-2.0536891909678393E-2</v>
      </c>
      <c r="N51">
        <v>2</v>
      </c>
      <c r="O51">
        <v>12</v>
      </c>
      <c r="P51">
        <v>2</v>
      </c>
      <c r="Q51" t="s">
        <v>816</v>
      </c>
      <c r="R51">
        <v>38479.483999999997</v>
      </c>
      <c r="S51" t="s">
        <v>164</v>
      </c>
    </row>
    <row r="52" spans="1:19" hidden="1" x14ac:dyDescent="0.5">
      <c r="A52">
        <v>53</v>
      </c>
      <c r="B52" t="b">
        <v>1</v>
      </c>
      <c r="C52" t="s">
        <v>165</v>
      </c>
      <c r="D52" t="s">
        <v>166</v>
      </c>
      <c r="E52">
        <v>109.47893500000001</v>
      </c>
      <c r="F52">
        <v>6</v>
      </c>
      <c r="G52">
        <v>6</v>
      </c>
      <c r="H52">
        <v>1.8</v>
      </c>
      <c r="I52">
        <v>7</v>
      </c>
      <c r="J52" s="2">
        <v>1500</v>
      </c>
      <c r="K52" s="9">
        <v>9.9999999999999994E-12</v>
      </c>
      <c r="L52" s="7">
        <f t="shared" si="0"/>
        <v>6.6666666666666664E-15</v>
      </c>
      <c r="M52" s="4">
        <f t="shared" si="2"/>
        <v>-2.1235049222167172E-2</v>
      </c>
      <c r="N52">
        <v>1</v>
      </c>
      <c r="O52">
        <v>14</v>
      </c>
      <c r="P52">
        <v>2</v>
      </c>
      <c r="R52">
        <v>151122.73000000001</v>
      </c>
      <c r="S52" t="s">
        <v>167</v>
      </c>
    </row>
    <row r="53" spans="1:19" hidden="1" x14ac:dyDescent="0.5">
      <c r="A53">
        <v>53</v>
      </c>
      <c r="B53" t="b">
        <v>1</v>
      </c>
      <c r="C53" t="s">
        <v>168</v>
      </c>
      <c r="D53" t="s">
        <v>169</v>
      </c>
      <c r="E53">
        <v>109.47893500000001</v>
      </c>
      <c r="F53">
        <v>12.27</v>
      </c>
      <c r="G53">
        <v>12.27</v>
      </c>
      <c r="H53">
        <v>3.68</v>
      </c>
      <c r="I53">
        <v>7</v>
      </c>
      <c r="J53" s="2">
        <v>1500</v>
      </c>
      <c r="K53" s="9">
        <v>9.9999999999999994E-12</v>
      </c>
      <c r="L53" s="7">
        <f t="shared" si="0"/>
        <v>6.6666666666666664E-15</v>
      </c>
      <c r="M53" s="4">
        <f t="shared" si="2"/>
        <v>-2.1235049222167172E-2</v>
      </c>
      <c r="N53">
        <v>1</v>
      </c>
      <c r="O53">
        <v>14</v>
      </c>
      <c r="P53">
        <v>2</v>
      </c>
      <c r="R53">
        <v>71522.84</v>
      </c>
      <c r="S53" t="s">
        <v>170</v>
      </c>
    </row>
    <row r="54" spans="1:19" hidden="1" x14ac:dyDescent="0.5">
      <c r="A54">
        <v>50</v>
      </c>
      <c r="B54" t="b">
        <v>0</v>
      </c>
      <c r="C54" t="s">
        <v>171</v>
      </c>
      <c r="D54" t="s">
        <v>172</v>
      </c>
      <c r="E54">
        <v>108.70216000000001</v>
      </c>
      <c r="F54">
        <v>13.93</v>
      </c>
      <c r="G54">
        <v>13.93</v>
      </c>
      <c r="H54">
        <v>3.98</v>
      </c>
      <c r="I54">
        <v>7</v>
      </c>
      <c r="J54" s="2">
        <v>4550</v>
      </c>
      <c r="K54" s="9">
        <v>9.9999999999999994E-12</v>
      </c>
      <c r="L54" s="7">
        <f t="shared" si="0"/>
        <v>2.1978021978021976E-15</v>
      </c>
      <c r="M54" s="4">
        <f t="shared" si="2"/>
        <v>-2.0536891909678393E-2</v>
      </c>
      <c r="N54">
        <v>2</v>
      </c>
      <c r="O54">
        <v>11</v>
      </c>
      <c r="P54">
        <v>2</v>
      </c>
      <c r="Q54" t="s">
        <v>816</v>
      </c>
      <c r="R54">
        <v>66291.733999999997</v>
      </c>
      <c r="S54" t="s">
        <v>173</v>
      </c>
    </row>
    <row r="55" spans="1:19" hidden="1" x14ac:dyDescent="0.5">
      <c r="A55">
        <v>60</v>
      </c>
      <c r="B55" t="b">
        <v>1</v>
      </c>
      <c r="C55" t="s">
        <v>174</v>
      </c>
      <c r="D55" t="s">
        <v>175</v>
      </c>
      <c r="E55">
        <v>107.038765</v>
      </c>
      <c r="F55">
        <v>18.25</v>
      </c>
      <c r="G55">
        <v>0</v>
      </c>
      <c r="H55">
        <v>18.25</v>
      </c>
      <c r="I55">
        <v>6</v>
      </c>
      <c r="J55" s="9">
        <v>9.9999999999999994E-12</v>
      </c>
      <c r="K55" s="3">
        <v>10100</v>
      </c>
      <c r="L55" s="7">
        <f t="shared" si="0"/>
        <v>1010000000000000</v>
      </c>
      <c r="M55" s="4">
        <f t="shared" si="2"/>
        <v>2.0062886428837565E-2</v>
      </c>
      <c r="N55">
        <v>6</v>
      </c>
      <c r="P55">
        <v>9</v>
      </c>
      <c r="R55">
        <v>32304.219000000001</v>
      </c>
      <c r="S55" t="s">
        <v>176</v>
      </c>
    </row>
    <row r="56" spans="1:19" hidden="1" x14ac:dyDescent="0.5">
      <c r="A56">
        <v>51</v>
      </c>
      <c r="B56" t="b">
        <v>1</v>
      </c>
      <c r="C56" t="s">
        <v>177</v>
      </c>
      <c r="D56" t="s">
        <v>178</v>
      </c>
      <c r="E56">
        <v>104.66408</v>
      </c>
      <c r="F56">
        <v>15.68</v>
      </c>
      <c r="G56">
        <v>15.68</v>
      </c>
      <c r="H56">
        <v>6.78</v>
      </c>
      <c r="I56">
        <v>6</v>
      </c>
      <c r="J56" s="2">
        <v>5080</v>
      </c>
      <c r="K56" s="3">
        <v>1030</v>
      </c>
      <c r="L56" s="7">
        <f t="shared" si="0"/>
        <v>0.20275590551181102</v>
      </c>
      <c r="M56" s="4">
        <f t="shared" si="2"/>
        <v>-0.43437011580279006</v>
      </c>
      <c r="N56">
        <v>6</v>
      </c>
      <c r="O56">
        <v>13</v>
      </c>
      <c r="P56">
        <v>6</v>
      </c>
      <c r="Q56" t="s">
        <v>816</v>
      </c>
      <c r="R56">
        <v>52845.214999999997</v>
      </c>
      <c r="S56" t="s">
        <v>179</v>
      </c>
    </row>
    <row r="57" spans="1:19" hidden="1" x14ac:dyDescent="0.5">
      <c r="A57">
        <v>59</v>
      </c>
      <c r="B57" t="b">
        <v>1</v>
      </c>
      <c r="C57" t="s">
        <v>180</v>
      </c>
      <c r="D57" t="s">
        <v>181</v>
      </c>
      <c r="E57">
        <v>101.88939000000001</v>
      </c>
      <c r="F57">
        <v>15.45</v>
      </c>
      <c r="G57">
        <v>0</v>
      </c>
      <c r="H57">
        <v>15.45</v>
      </c>
      <c r="I57">
        <v>6</v>
      </c>
      <c r="J57" s="9">
        <v>9.9999999999999994E-12</v>
      </c>
      <c r="K57" s="3">
        <v>1590</v>
      </c>
      <c r="L57" s="7">
        <f t="shared" si="0"/>
        <v>159000000000000</v>
      </c>
      <c r="M57" s="4">
        <f t="shared" si="2"/>
        <v>2.1197209896233062E-2</v>
      </c>
      <c r="N57">
        <v>6</v>
      </c>
      <c r="P57">
        <v>8</v>
      </c>
      <c r="R57">
        <v>40131.792999999998</v>
      </c>
      <c r="S57" t="s">
        <v>182</v>
      </c>
    </row>
    <row r="58" spans="1:19" hidden="1" x14ac:dyDescent="0.5">
      <c r="A58">
        <v>48</v>
      </c>
      <c r="B58" t="b">
        <v>1</v>
      </c>
      <c r="C58" t="s">
        <v>183</v>
      </c>
      <c r="D58" t="s">
        <v>184</v>
      </c>
      <c r="E58">
        <v>100.06429</v>
      </c>
      <c r="F58">
        <v>37.64</v>
      </c>
      <c r="G58">
        <v>37.64</v>
      </c>
      <c r="H58">
        <v>27.53</v>
      </c>
      <c r="I58">
        <v>6</v>
      </c>
      <c r="J58" s="2">
        <v>19000</v>
      </c>
      <c r="K58" s="3">
        <v>3720</v>
      </c>
      <c r="L58" s="7">
        <f t="shared" si="0"/>
        <v>0.19578947368421051</v>
      </c>
      <c r="M58" s="4">
        <f t="shared" si="2"/>
        <v>-0.42505713654292365</v>
      </c>
      <c r="N58">
        <v>1</v>
      </c>
      <c r="O58">
        <v>27</v>
      </c>
      <c r="P58">
        <v>16</v>
      </c>
      <c r="Q58" t="s">
        <v>811</v>
      </c>
      <c r="R58">
        <v>19668.326000000001</v>
      </c>
      <c r="S58" t="s">
        <v>185</v>
      </c>
    </row>
    <row r="59" spans="1:19" hidden="1" x14ac:dyDescent="0.5">
      <c r="A59">
        <v>56</v>
      </c>
      <c r="B59" t="b">
        <v>1</v>
      </c>
      <c r="C59" t="s">
        <v>186</v>
      </c>
      <c r="D59" t="s">
        <v>187</v>
      </c>
      <c r="E59">
        <v>99.628174000000001</v>
      </c>
      <c r="F59">
        <v>55.28</v>
      </c>
      <c r="G59">
        <v>55.28</v>
      </c>
      <c r="H59">
        <v>0</v>
      </c>
      <c r="I59">
        <v>6</v>
      </c>
      <c r="J59" s="2">
        <v>23500</v>
      </c>
      <c r="K59" s="9">
        <v>9.9999999999999994E-12</v>
      </c>
      <c r="L59" s="7">
        <f t="shared" si="0"/>
        <v>4.2553191489361701E-16</v>
      </c>
      <c r="M59" s="4">
        <f t="shared" si="2"/>
        <v>-1.9584195344219311E-2</v>
      </c>
      <c r="N59">
        <v>6</v>
      </c>
      <c r="O59">
        <v>13</v>
      </c>
      <c r="Q59" t="s">
        <v>815</v>
      </c>
      <c r="R59">
        <v>18508.63</v>
      </c>
      <c r="S59" t="s">
        <v>188</v>
      </c>
    </row>
    <row r="60" spans="1:19" hidden="1" x14ac:dyDescent="0.5">
      <c r="A60">
        <v>63</v>
      </c>
      <c r="B60" t="b">
        <v>1</v>
      </c>
      <c r="C60" t="s">
        <v>189</v>
      </c>
      <c r="D60" t="s">
        <v>190</v>
      </c>
      <c r="E60">
        <v>99.364680000000007</v>
      </c>
      <c r="F60">
        <v>11.07</v>
      </c>
      <c r="G60">
        <v>0</v>
      </c>
      <c r="H60">
        <v>11.07</v>
      </c>
      <c r="I60">
        <v>5</v>
      </c>
      <c r="J60" s="9">
        <v>9.9999999999999994E-12</v>
      </c>
      <c r="K60" s="3">
        <v>3090</v>
      </c>
      <c r="L60" s="7">
        <f t="shared" si="0"/>
        <v>309000000000000</v>
      </c>
      <c r="M60" s="4">
        <f t="shared" si="2"/>
        <v>2.077507648427232E-2</v>
      </c>
      <c r="N60">
        <v>5</v>
      </c>
      <c r="P60">
        <v>7</v>
      </c>
      <c r="Q60" t="s">
        <v>817</v>
      </c>
      <c r="R60">
        <v>60414.866999999998</v>
      </c>
      <c r="S60" t="s">
        <v>191</v>
      </c>
    </row>
    <row r="61" spans="1:19" hidden="1" x14ac:dyDescent="0.5">
      <c r="A61">
        <v>31</v>
      </c>
      <c r="B61" t="b">
        <v>0</v>
      </c>
      <c r="C61" t="s">
        <v>192</v>
      </c>
      <c r="D61" t="s">
        <v>193</v>
      </c>
      <c r="E61">
        <v>98.247780000000006</v>
      </c>
      <c r="F61">
        <v>32.24</v>
      </c>
      <c r="G61">
        <v>32.24</v>
      </c>
      <c r="H61">
        <v>32.24</v>
      </c>
      <c r="I61">
        <v>6</v>
      </c>
      <c r="J61" s="2">
        <v>2490</v>
      </c>
      <c r="K61" s="3">
        <v>444</v>
      </c>
      <c r="L61" s="7">
        <f t="shared" si="0"/>
        <v>0.1783132530120482</v>
      </c>
      <c r="M61" s="4">
        <f t="shared" si="2"/>
        <v>-0.40200776173939434</v>
      </c>
      <c r="N61">
        <v>2</v>
      </c>
      <c r="O61">
        <v>12</v>
      </c>
      <c r="P61">
        <v>8</v>
      </c>
      <c r="Q61" t="s">
        <v>815</v>
      </c>
      <c r="R61">
        <v>20540.535</v>
      </c>
      <c r="S61" t="s">
        <v>194</v>
      </c>
    </row>
    <row r="62" spans="1:19" hidden="1" x14ac:dyDescent="0.5">
      <c r="A62">
        <v>68</v>
      </c>
      <c r="B62" t="b">
        <v>1</v>
      </c>
      <c r="C62" t="s">
        <v>195</v>
      </c>
      <c r="D62" t="s">
        <v>196</v>
      </c>
      <c r="E62">
        <v>97.643720000000002</v>
      </c>
      <c r="F62">
        <v>15.42</v>
      </c>
      <c r="G62">
        <v>15.42</v>
      </c>
      <c r="H62">
        <v>12.05</v>
      </c>
      <c r="I62">
        <v>5</v>
      </c>
      <c r="J62" s="2">
        <v>873</v>
      </c>
      <c r="K62" s="3">
        <v>205</v>
      </c>
      <c r="L62" s="7">
        <f t="shared" si="0"/>
        <v>0.23482245131729668</v>
      </c>
      <c r="M62" s="4">
        <f t="shared" si="2"/>
        <v>-0.47838701428547575</v>
      </c>
      <c r="N62">
        <v>3</v>
      </c>
      <c r="O62">
        <v>6</v>
      </c>
      <c r="P62">
        <v>4</v>
      </c>
      <c r="R62">
        <v>45992.875</v>
      </c>
      <c r="S62" t="s">
        <v>197</v>
      </c>
    </row>
    <row r="63" spans="1:19" hidden="1" x14ac:dyDescent="0.5">
      <c r="A63">
        <v>67</v>
      </c>
      <c r="B63" t="b">
        <v>1</v>
      </c>
      <c r="C63" t="s">
        <v>198</v>
      </c>
      <c r="D63" t="s">
        <v>199</v>
      </c>
      <c r="E63">
        <v>97.058075000000002</v>
      </c>
      <c r="F63">
        <v>17.829999999999998</v>
      </c>
      <c r="G63">
        <v>3.5</v>
      </c>
      <c r="H63">
        <v>17.829999999999998</v>
      </c>
      <c r="I63">
        <v>5</v>
      </c>
      <c r="J63" s="9">
        <v>9.9999999999999994E-12</v>
      </c>
      <c r="K63" s="3">
        <v>225</v>
      </c>
      <c r="L63" s="7">
        <f t="shared" si="0"/>
        <v>22500000000000</v>
      </c>
      <c r="M63" s="4">
        <f t="shared" si="2"/>
        <v>2.2545377525783047E-2</v>
      </c>
      <c r="N63">
        <v>1</v>
      </c>
      <c r="O63">
        <v>1</v>
      </c>
      <c r="P63">
        <v>8</v>
      </c>
      <c r="Q63" t="s">
        <v>817</v>
      </c>
      <c r="R63">
        <v>34611.245999999999</v>
      </c>
      <c r="S63" t="s">
        <v>200</v>
      </c>
    </row>
    <row r="64" spans="1:19" hidden="1" x14ac:dyDescent="0.5">
      <c r="A64">
        <v>50</v>
      </c>
      <c r="B64" t="b">
        <v>0</v>
      </c>
      <c r="C64" t="s">
        <v>201</v>
      </c>
      <c r="D64" t="s">
        <v>202</v>
      </c>
      <c r="E64">
        <v>96.469759999999994</v>
      </c>
      <c r="F64">
        <v>10.65</v>
      </c>
      <c r="G64">
        <v>10.65</v>
      </c>
      <c r="H64">
        <v>3.99</v>
      </c>
      <c r="I64">
        <v>5</v>
      </c>
      <c r="J64" s="2">
        <v>4550</v>
      </c>
      <c r="L64" s="7">
        <f t="shared" si="0"/>
        <v>0</v>
      </c>
      <c r="M64" s="4" t="e">
        <f t="shared" si="2"/>
        <v>#NUM!</v>
      </c>
      <c r="N64">
        <v>2</v>
      </c>
      <c r="O64">
        <v>10</v>
      </c>
      <c r="P64">
        <v>2</v>
      </c>
      <c r="Q64" t="s">
        <v>816</v>
      </c>
      <c r="R64">
        <v>66021.570000000007</v>
      </c>
      <c r="S64" t="s">
        <v>203</v>
      </c>
    </row>
    <row r="65" spans="1:19" hidden="1" x14ac:dyDescent="0.5">
      <c r="A65">
        <v>58</v>
      </c>
      <c r="B65" t="b">
        <v>1</v>
      </c>
      <c r="C65" t="s">
        <v>204</v>
      </c>
      <c r="D65" t="s">
        <v>205</v>
      </c>
      <c r="E65">
        <v>94.505039999999994</v>
      </c>
      <c r="F65">
        <v>30.87</v>
      </c>
      <c r="G65">
        <v>30.87</v>
      </c>
      <c r="H65">
        <v>30.2</v>
      </c>
      <c r="I65">
        <v>5</v>
      </c>
      <c r="J65" s="2">
        <v>4060</v>
      </c>
      <c r="K65" s="3">
        <v>2230</v>
      </c>
      <c r="L65" s="7">
        <f t="shared" si="0"/>
        <v>0.54926108374384242</v>
      </c>
      <c r="M65" s="4">
        <f t="shared" si="2"/>
        <v>-1.1568236168178894</v>
      </c>
      <c r="N65">
        <v>2</v>
      </c>
      <c r="O65">
        <v>12</v>
      </c>
      <c r="P65">
        <v>9</v>
      </c>
      <c r="Q65" t="s">
        <v>817</v>
      </c>
      <c r="R65">
        <v>16540.025000000001</v>
      </c>
      <c r="S65" t="s">
        <v>206</v>
      </c>
    </row>
    <row r="66" spans="1:19" hidden="1" x14ac:dyDescent="0.5">
      <c r="A66">
        <v>64</v>
      </c>
      <c r="B66" t="b">
        <v>1</v>
      </c>
      <c r="C66" t="s">
        <v>207</v>
      </c>
      <c r="D66" t="s">
        <v>208</v>
      </c>
      <c r="E66">
        <v>92.143720000000002</v>
      </c>
      <c r="F66">
        <v>14</v>
      </c>
      <c r="G66">
        <v>14</v>
      </c>
      <c r="H66">
        <v>12.37</v>
      </c>
      <c r="I66">
        <v>5</v>
      </c>
      <c r="J66" s="2">
        <v>903</v>
      </c>
      <c r="K66" s="3">
        <v>469</v>
      </c>
      <c r="L66" s="7">
        <f t="shared" si="0"/>
        <v>0.51937984496124034</v>
      </c>
      <c r="M66" s="4">
        <f t="shared" si="2"/>
        <v>-1.0580464770895901</v>
      </c>
      <c r="N66">
        <v>1</v>
      </c>
      <c r="O66">
        <v>8</v>
      </c>
      <c r="P66">
        <v>4</v>
      </c>
      <c r="Q66" t="s">
        <v>819</v>
      </c>
      <c r="R66">
        <v>54596.733999999997</v>
      </c>
      <c r="S66" t="s">
        <v>209</v>
      </c>
    </row>
    <row r="67" spans="1:19" hidden="1" x14ac:dyDescent="0.5">
      <c r="A67">
        <v>66</v>
      </c>
      <c r="B67" t="b">
        <v>1</v>
      </c>
      <c r="C67" t="s">
        <v>210</v>
      </c>
      <c r="D67" t="s">
        <v>211</v>
      </c>
      <c r="E67">
        <v>91.841440000000006</v>
      </c>
      <c r="F67">
        <v>10.06</v>
      </c>
      <c r="G67">
        <v>10.06</v>
      </c>
      <c r="H67">
        <v>0</v>
      </c>
      <c r="I67">
        <v>5</v>
      </c>
      <c r="J67" s="2">
        <v>5560</v>
      </c>
      <c r="K67" s="9">
        <v>9.9999999999999994E-12</v>
      </c>
      <c r="L67" s="7">
        <f t="shared" ref="L67:L130" si="7">K67/J67</f>
        <v>1.7985611510791364E-15</v>
      </c>
      <c r="M67" s="4">
        <f t="shared" si="2"/>
        <v>-2.0415630298181924E-2</v>
      </c>
      <c r="N67">
        <v>5</v>
      </c>
      <c r="O67">
        <v>10</v>
      </c>
      <c r="Q67" t="s">
        <v>819</v>
      </c>
      <c r="R67">
        <v>55269.417999999998</v>
      </c>
      <c r="S67" t="s">
        <v>212</v>
      </c>
    </row>
    <row r="68" spans="1:19" hidden="1" x14ac:dyDescent="0.5">
      <c r="A68">
        <v>65</v>
      </c>
      <c r="B68" t="b">
        <v>1</v>
      </c>
      <c r="C68" t="s">
        <v>213</v>
      </c>
      <c r="D68" t="s">
        <v>214</v>
      </c>
      <c r="E68">
        <v>91.825429999999997</v>
      </c>
      <c r="F68">
        <v>20.68</v>
      </c>
      <c r="G68">
        <v>4.6399999999999997</v>
      </c>
      <c r="H68">
        <v>20.68</v>
      </c>
      <c r="I68">
        <v>5</v>
      </c>
      <c r="J68" s="9">
        <v>9.9999999999999994E-12</v>
      </c>
      <c r="K68" s="9">
        <v>9.9999999999999994E-12</v>
      </c>
      <c r="L68" s="7">
        <f t="shared" si="7"/>
        <v>1</v>
      </c>
      <c r="M68" s="4" t="e">
        <f t="shared" si="2"/>
        <v>#DIV/0!</v>
      </c>
      <c r="N68">
        <v>1</v>
      </c>
      <c r="O68">
        <v>1</v>
      </c>
      <c r="P68">
        <v>8</v>
      </c>
      <c r="R68">
        <v>27193.05</v>
      </c>
      <c r="S68" t="s">
        <v>215</v>
      </c>
    </row>
    <row r="69" spans="1:19" x14ac:dyDescent="0.5">
      <c r="A69">
        <v>69</v>
      </c>
      <c r="B69" t="b">
        <v>1</v>
      </c>
      <c r="C69" t="s">
        <v>216</v>
      </c>
      <c r="D69" t="s">
        <v>217</v>
      </c>
      <c r="E69">
        <v>89.616609999999994</v>
      </c>
      <c r="F69">
        <v>11.87</v>
      </c>
      <c r="G69">
        <v>11.87</v>
      </c>
      <c r="H69">
        <v>11.87</v>
      </c>
      <c r="I69">
        <v>4</v>
      </c>
      <c r="J69" s="2">
        <v>2550</v>
      </c>
      <c r="K69" s="3">
        <v>6440</v>
      </c>
      <c r="L69" s="7">
        <f t="shared" si="7"/>
        <v>2.5254901960784313</v>
      </c>
      <c r="M69" s="4">
        <f t="shared" ref="M69:M70" si="8">LOG(L69,2)</f>
        <v>1.336563441255759</v>
      </c>
      <c r="N69">
        <v>4</v>
      </c>
      <c r="O69">
        <v>4</v>
      </c>
      <c r="P69">
        <v>4</v>
      </c>
      <c r="R69">
        <v>37596.332000000002</v>
      </c>
      <c r="S69" t="s">
        <v>218</v>
      </c>
    </row>
    <row r="70" spans="1:19" x14ac:dyDescent="0.5">
      <c r="A70">
        <v>62</v>
      </c>
      <c r="B70" t="b">
        <v>1</v>
      </c>
      <c r="C70" t="s">
        <v>219</v>
      </c>
      <c r="D70" t="s">
        <v>220</v>
      </c>
      <c r="E70">
        <v>87.295203999999998</v>
      </c>
      <c r="F70">
        <v>22.64</v>
      </c>
      <c r="G70">
        <v>6.29</v>
      </c>
      <c r="H70">
        <v>16.350000000000001</v>
      </c>
      <c r="I70">
        <v>5</v>
      </c>
      <c r="J70" s="2">
        <v>63.3</v>
      </c>
      <c r="K70" s="3">
        <v>1290</v>
      </c>
      <c r="L70" s="7">
        <f t="shared" si="7"/>
        <v>20.379146919431282</v>
      </c>
      <c r="M70" s="4">
        <f t="shared" si="8"/>
        <v>4.3490217557696376</v>
      </c>
      <c r="N70">
        <v>5</v>
      </c>
      <c r="O70">
        <v>1</v>
      </c>
      <c r="P70">
        <v>4</v>
      </c>
      <c r="Q70" t="s">
        <v>819</v>
      </c>
      <c r="R70">
        <v>35902.305</v>
      </c>
      <c r="S70" t="s">
        <v>221</v>
      </c>
    </row>
    <row r="71" spans="1:19" hidden="1" x14ac:dyDescent="0.5">
      <c r="A71">
        <v>70</v>
      </c>
      <c r="B71" t="b">
        <v>1</v>
      </c>
      <c r="C71" t="s">
        <v>222</v>
      </c>
      <c r="D71" t="s">
        <v>223</v>
      </c>
      <c r="E71">
        <v>87.278639999999996</v>
      </c>
      <c r="F71">
        <v>14.33</v>
      </c>
      <c r="G71">
        <v>0</v>
      </c>
      <c r="H71">
        <v>14.33</v>
      </c>
      <c r="I71">
        <v>4</v>
      </c>
      <c r="J71" s="9">
        <v>9.9999999999999994E-12</v>
      </c>
      <c r="K71" s="3">
        <v>3760</v>
      </c>
      <c r="L71" s="7">
        <f t="shared" si="7"/>
        <v>376000000000000</v>
      </c>
      <c r="M71" s="4">
        <f t="shared" si="2"/>
        <v>2.0653592863898711E-2</v>
      </c>
      <c r="N71">
        <v>4</v>
      </c>
      <c r="P71">
        <v>6</v>
      </c>
      <c r="R71">
        <v>37248.559999999998</v>
      </c>
      <c r="S71" t="s">
        <v>224</v>
      </c>
    </row>
    <row r="72" spans="1:19" x14ac:dyDescent="0.5">
      <c r="A72">
        <v>71</v>
      </c>
      <c r="B72" t="b">
        <v>1</v>
      </c>
      <c r="C72" t="s">
        <v>225</v>
      </c>
      <c r="D72" t="s">
        <v>226</v>
      </c>
      <c r="E72">
        <v>87.184610000000006</v>
      </c>
      <c r="F72">
        <v>14.32</v>
      </c>
      <c r="G72">
        <v>3.58</v>
      </c>
      <c r="H72">
        <v>14.32</v>
      </c>
      <c r="I72">
        <v>4</v>
      </c>
      <c r="J72" s="2">
        <v>778</v>
      </c>
      <c r="K72" s="3">
        <v>3410</v>
      </c>
      <c r="L72" s="7">
        <f t="shared" si="7"/>
        <v>4.3830334190231364</v>
      </c>
      <c r="M72" s="4">
        <f>LOG(L72,2)</f>
        <v>2.131929678925343</v>
      </c>
      <c r="N72">
        <v>4</v>
      </c>
      <c r="O72">
        <v>2</v>
      </c>
      <c r="P72">
        <v>11</v>
      </c>
      <c r="R72">
        <v>44412.28</v>
      </c>
      <c r="S72" t="s">
        <v>227</v>
      </c>
    </row>
    <row r="73" spans="1:19" hidden="1" x14ac:dyDescent="0.5">
      <c r="A73">
        <v>51</v>
      </c>
      <c r="B73" t="b">
        <v>0</v>
      </c>
      <c r="C73" t="s">
        <v>228</v>
      </c>
      <c r="D73" t="s">
        <v>229</v>
      </c>
      <c r="E73">
        <v>86.990650000000002</v>
      </c>
      <c r="F73">
        <v>19.75</v>
      </c>
      <c r="G73">
        <v>19.75</v>
      </c>
      <c r="H73">
        <v>5.76</v>
      </c>
      <c r="I73">
        <v>4</v>
      </c>
      <c r="J73" s="2">
        <v>2690</v>
      </c>
      <c r="K73" s="9">
        <v>9.9999999999999994E-12</v>
      </c>
      <c r="L73" s="7">
        <f t="shared" si="7"/>
        <v>3.7174721189591079E-15</v>
      </c>
      <c r="M73" s="4">
        <f t="shared" ref="M73:M136" si="9">LOG(2,L73)</f>
        <v>-2.0861757694979013E-2</v>
      </c>
      <c r="N73">
        <v>4</v>
      </c>
      <c r="O73">
        <v>9</v>
      </c>
      <c r="P73">
        <v>1</v>
      </c>
      <c r="Q73" t="s">
        <v>816</v>
      </c>
      <c r="R73">
        <v>27627.942999999999</v>
      </c>
      <c r="S73" t="s">
        <v>230</v>
      </c>
    </row>
    <row r="74" spans="1:19" x14ac:dyDescent="0.5">
      <c r="A74">
        <v>61</v>
      </c>
      <c r="B74" t="b">
        <v>1</v>
      </c>
      <c r="C74" t="s">
        <v>231</v>
      </c>
      <c r="D74" t="s">
        <v>232</v>
      </c>
      <c r="E74">
        <v>86.800529999999995</v>
      </c>
      <c r="F74">
        <v>9.86</v>
      </c>
      <c r="G74">
        <v>1.92</v>
      </c>
      <c r="H74">
        <v>7.95</v>
      </c>
      <c r="I74">
        <v>6</v>
      </c>
      <c r="J74" s="2">
        <v>698</v>
      </c>
      <c r="K74" s="3">
        <v>1400</v>
      </c>
      <c r="L74" s="7">
        <f t="shared" si="7"/>
        <v>2.005730659025788</v>
      </c>
      <c r="M74" s="4">
        <f>LOG(L74,2)</f>
        <v>1.0041278856226765</v>
      </c>
      <c r="N74">
        <v>6</v>
      </c>
      <c r="O74">
        <v>2</v>
      </c>
      <c r="P74">
        <v>5</v>
      </c>
      <c r="Q74" t="s">
        <v>817</v>
      </c>
      <c r="R74">
        <v>84390.2</v>
      </c>
      <c r="S74" t="s">
        <v>233</v>
      </c>
    </row>
    <row r="75" spans="1:19" hidden="1" x14ac:dyDescent="0.5">
      <c r="A75">
        <v>51</v>
      </c>
      <c r="B75" t="b">
        <v>0</v>
      </c>
      <c r="C75" t="s">
        <v>234</v>
      </c>
      <c r="D75" t="s">
        <v>235</v>
      </c>
      <c r="E75">
        <v>86.793800000000005</v>
      </c>
      <c r="F75">
        <v>9.35</v>
      </c>
      <c r="G75">
        <v>9.35</v>
      </c>
      <c r="H75">
        <v>0</v>
      </c>
      <c r="I75">
        <v>4</v>
      </c>
      <c r="J75" s="2">
        <v>2360</v>
      </c>
      <c r="K75" s="9">
        <v>9.9999999999999994E-12</v>
      </c>
      <c r="L75" s="7">
        <f t="shared" si="7"/>
        <v>4.2372881355932205E-15</v>
      </c>
      <c r="M75" s="4">
        <f t="shared" si="9"/>
        <v>-2.0944259284532911E-2</v>
      </c>
      <c r="N75">
        <v>4</v>
      </c>
      <c r="O75">
        <v>6</v>
      </c>
      <c r="Q75" t="s">
        <v>816</v>
      </c>
      <c r="R75">
        <v>50681.016000000003</v>
      </c>
      <c r="S75" t="s">
        <v>236</v>
      </c>
    </row>
    <row r="76" spans="1:19" hidden="1" x14ac:dyDescent="0.5">
      <c r="A76">
        <v>80</v>
      </c>
      <c r="B76" t="b">
        <v>1</v>
      </c>
      <c r="C76" t="s">
        <v>237</v>
      </c>
      <c r="D76" t="s">
        <v>238</v>
      </c>
      <c r="E76">
        <v>86.521600000000007</v>
      </c>
      <c r="F76">
        <v>8.6999999999999993</v>
      </c>
      <c r="G76">
        <v>8.6999999999999993</v>
      </c>
      <c r="H76">
        <v>0</v>
      </c>
      <c r="I76">
        <v>4</v>
      </c>
      <c r="J76" s="2">
        <v>870</v>
      </c>
      <c r="K76" s="9">
        <v>9.9999999999999994E-12</v>
      </c>
      <c r="L76" s="7">
        <f t="shared" si="7"/>
        <v>1.1494252873563218E-14</v>
      </c>
      <c r="M76" s="4">
        <f t="shared" si="9"/>
        <v>-2.1595435983736026E-2</v>
      </c>
      <c r="N76">
        <v>1</v>
      </c>
      <c r="O76">
        <v>6</v>
      </c>
      <c r="Q76" t="s">
        <v>819</v>
      </c>
      <c r="R76">
        <v>51640.3</v>
      </c>
      <c r="S76" t="s">
        <v>239</v>
      </c>
    </row>
    <row r="77" spans="1:19" x14ac:dyDescent="0.5">
      <c r="A77">
        <v>76</v>
      </c>
      <c r="B77" t="b">
        <v>1</v>
      </c>
      <c r="C77" t="s">
        <v>240</v>
      </c>
      <c r="D77" t="s">
        <v>241</v>
      </c>
      <c r="E77">
        <v>85.602900000000005</v>
      </c>
      <c r="F77">
        <v>2.82</v>
      </c>
      <c r="G77">
        <v>0.97</v>
      </c>
      <c r="H77">
        <v>2.82</v>
      </c>
      <c r="I77">
        <v>4</v>
      </c>
      <c r="J77" s="2">
        <v>218</v>
      </c>
      <c r="K77" s="3">
        <v>3290</v>
      </c>
      <c r="L77" s="7">
        <f t="shared" si="7"/>
        <v>15.091743119266056</v>
      </c>
      <c r="M77" s="4">
        <f>LOG(L77,2)</f>
        <v>3.9156875438456775</v>
      </c>
      <c r="N77">
        <v>4</v>
      </c>
      <c r="O77">
        <v>1</v>
      </c>
      <c r="P77">
        <v>5</v>
      </c>
      <c r="Q77" t="s">
        <v>817</v>
      </c>
      <c r="R77">
        <v>135718.64000000001</v>
      </c>
      <c r="S77" t="s">
        <v>242</v>
      </c>
    </row>
    <row r="78" spans="1:19" hidden="1" x14ac:dyDescent="0.5">
      <c r="A78">
        <v>75</v>
      </c>
      <c r="B78" t="b">
        <v>1</v>
      </c>
      <c r="C78" t="s">
        <v>243</v>
      </c>
      <c r="D78" t="s">
        <v>244</v>
      </c>
      <c r="E78">
        <v>85.048614999999998</v>
      </c>
      <c r="F78">
        <v>10.54</v>
      </c>
      <c r="G78">
        <v>10.54</v>
      </c>
      <c r="H78">
        <v>0</v>
      </c>
      <c r="I78">
        <v>4</v>
      </c>
      <c r="J78" s="2">
        <v>395</v>
      </c>
      <c r="K78" s="9">
        <v>9.9999999999999994E-12</v>
      </c>
      <c r="L78" s="7">
        <f t="shared" si="7"/>
        <v>2.5316455696202531E-14</v>
      </c>
      <c r="M78" s="4">
        <f t="shared" si="9"/>
        <v>-2.2140098257439119E-2</v>
      </c>
      <c r="N78">
        <v>1</v>
      </c>
      <c r="O78">
        <v>4</v>
      </c>
      <c r="Q78" t="s">
        <v>819</v>
      </c>
      <c r="R78">
        <v>41388.273000000001</v>
      </c>
      <c r="S78" t="s">
        <v>245</v>
      </c>
    </row>
    <row r="79" spans="1:19" hidden="1" x14ac:dyDescent="0.5">
      <c r="A79">
        <v>78</v>
      </c>
      <c r="B79" t="b">
        <v>1</v>
      </c>
      <c r="C79" t="s">
        <v>246</v>
      </c>
      <c r="D79" t="s">
        <v>247</v>
      </c>
      <c r="E79">
        <v>83.523150000000001</v>
      </c>
      <c r="F79">
        <v>5.95</v>
      </c>
      <c r="G79">
        <v>5.95</v>
      </c>
      <c r="H79">
        <v>1.68</v>
      </c>
      <c r="I79">
        <v>4</v>
      </c>
      <c r="J79" s="2">
        <v>333</v>
      </c>
      <c r="K79" s="9">
        <v>9.9999999999999994E-12</v>
      </c>
      <c r="L79" s="7">
        <f t="shared" si="7"/>
        <v>3.0030030030030029E-14</v>
      </c>
      <c r="M79" s="4">
        <f t="shared" si="9"/>
        <v>-2.2261507643572303E-2</v>
      </c>
      <c r="N79">
        <v>1</v>
      </c>
      <c r="O79">
        <v>4</v>
      </c>
      <c r="P79">
        <v>1</v>
      </c>
      <c r="R79">
        <v>72917.22</v>
      </c>
      <c r="S79" t="s">
        <v>248</v>
      </c>
    </row>
    <row r="80" spans="1:19" hidden="1" x14ac:dyDescent="0.5">
      <c r="A80">
        <v>57</v>
      </c>
      <c r="B80" t="b">
        <v>1</v>
      </c>
      <c r="C80" t="s">
        <v>249</v>
      </c>
      <c r="D80" t="s">
        <v>250</v>
      </c>
      <c r="E80">
        <v>82.496420000000001</v>
      </c>
      <c r="F80">
        <v>24.18</v>
      </c>
      <c r="G80">
        <v>24.18</v>
      </c>
      <c r="H80">
        <v>4.95</v>
      </c>
      <c r="I80">
        <v>4</v>
      </c>
      <c r="J80" s="2">
        <v>21700</v>
      </c>
      <c r="K80" s="3">
        <v>1060</v>
      </c>
      <c r="L80" s="7">
        <f t="shared" si="7"/>
        <v>4.8847926267281107E-2</v>
      </c>
      <c r="M80" s="4">
        <f t="shared" si="9"/>
        <v>-0.22959166187652577</v>
      </c>
      <c r="N80">
        <v>4</v>
      </c>
      <c r="O80">
        <v>13</v>
      </c>
      <c r="P80">
        <v>1</v>
      </c>
      <c r="Q80" t="s">
        <v>820</v>
      </c>
      <c r="R80">
        <v>20304.928</v>
      </c>
      <c r="S80" t="s">
        <v>251</v>
      </c>
    </row>
    <row r="81" spans="1:19" hidden="1" x14ac:dyDescent="0.5">
      <c r="A81">
        <v>73</v>
      </c>
      <c r="B81" t="b">
        <v>1</v>
      </c>
      <c r="C81" t="s">
        <v>252</v>
      </c>
      <c r="D81" t="s">
        <v>253</v>
      </c>
      <c r="E81">
        <v>82.399259999999998</v>
      </c>
      <c r="F81">
        <v>4.99</v>
      </c>
      <c r="G81">
        <v>0</v>
      </c>
      <c r="H81">
        <v>4.99</v>
      </c>
      <c r="I81">
        <v>4</v>
      </c>
      <c r="J81" s="9">
        <v>9.9999999999999994E-12</v>
      </c>
      <c r="K81" s="3">
        <v>2070</v>
      </c>
      <c r="L81" s="7">
        <f t="shared" si="7"/>
        <v>207000000000000</v>
      </c>
      <c r="M81" s="4">
        <f t="shared" si="9"/>
        <v>2.102756490827121E-2</v>
      </c>
      <c r="N81">
        <v>4</v>
      </c>
      <c r="P81">
        <v>4</v>
      </c>
      <c r="R81">
        <v>79416.47</v>
      </c>
      <c r="S81" t="s">
        <v>254</v>
      </c>
    </row>
    <row r="82" spans="1:19" hidden="1" x14ac:dyDescent="0.5">
      <c r="A82">
        <v>51</v>
      </c>
      <c r="B82" t="b">
        <v>0</v>
      </c>
      <c r="C82" t="s">
        <v>255</v>
      </c>
      <c r="D82" t="s">
        <v>256</v>
      </c>
      <c r="E82">
        <v>79.040149999999997</v>
      </c>
      <c r="F82">
        <v>4.7699999999999996</v>
      </c>
      <c r="G82">
        <v>4.7699999999999996</v>
      </c>
      <c r="H82">
        <v>2.2599999999999998</v>
      </c>
      <c r="I82">
        <v>3</v>
      </c>
      <c r="J82" s="2">
        <v>4080</v>
      </c>
      <c r="K82" s="3">
        <v>1030</v>
      </c>
      <c r="L82" s="7">
        <f t="shared" si="7"/>
        <v>0.25245098039215685</v>
      </c>
      <c r="M82" s="4">
        <f t="shared" si="9"/>
        <v>-0.50354373567088517</v>
      </c>
      <c r="N82">
        <v>3</v>
      </c>
      <c r="O82">
        <v>7</v>
      </c>
      <c r="P82">
        <v>5</v>
      </c>
      <c r="Q82" t="s">
        <v>816</v>
      </c>
      <c r="R82">
        <v>87862.47</v>
      </c>
      <c r="S82" t="s">
        <v>257</v>
      </c>
    </row>
    <row r="83" spans="1:19" hidden="1" x14ac:dyDescent="0.5">
      <c r="A83">
        <v>83</v>
      </c>
      <c r="B83" t="b">
        <v>1</v>
      </c>
      <c r="C83" t="s">
        <v>258</v>
      </c>
      <c r="D83" t="s">
        <v>259</v>
      </c>
      <c r="E83">
        <v>78.657650000000004</v>
      </c>
      <c r="F83">
        <v>3.48</v>
      </c>
      <c r="G83">
        <v>0</v>
      </c>
      <c r="H83">
        <v>3.48</v>
      </c>
      <c r="I83">
        <v>3</v>
      </c>
      <c r="J83" s="9">
        <v>9.9999999999999994E-12</v>
      </c>
      <c r="K83" s="3">
        <v>1030</v>
      </c>
      <c r="L83" s="7">
        <f t="shared" si="7"/>
        <v>103000000000000</v>
      </c>
      <c r="M83" s="4">
        <f t="shared" si="9"/>
        <v>2.1482444335630593E-2</v>
      </c>
      <c r="N83">
        <v>3</v>
      </c>
      <c r="P83">
        <v>3</v>
      </c>
      <c r="R83">
        <v>115511.06</v>
      </c>
      <c r="S83" t="s">
        <v>260</v>
      </c>
    </row>
    <row r="84" spans="1:19" hidden="1" x14ac:dyDescent="0.5">
      <c r="A84">
        <v>51</v>
      </c>
      <c r="B84" t="b">
        <v>0</v>
      </c>
      <c r="C84" t="s">
        <v>261</v>
      </c>
      <c r="D84" t="s">
        <v>262</v>
      </c>
      <c r="E84">
        <v>78.429910000000007</v>
      </c>
      <c r="F84">
        <v>7.38</v>
      </c>
      <c r="G84">
        <v>7.38</v>
      </c>
      <c r="H84">
        <v>3.16</v>
      </c>
      <c r="I84">
        <v>3</v>
      </c>
      <c r="J84" s="2">
        <v>3480</v>
      </c>
      <c r="K84" s="3">
        <v>1030</v>
      </c>
      <c r="L84" s="7">
        <f t="shared" si="7"/>
        <v>0.29597701149425287</v>
      </c>
      <c r="M84" s="4">
        <f t="shared" si="9"/>
        <v>-0.5693324621634418</v>
      </c>
      <c r="N84">
        <v>3</v>
      </c>
      <c r="O84">
        <v>6</v>
      </c>
      <c r="P84">
        <v>5</v>
      </c>
      <c r="Q84" t="s">
        <v>816</v>
      </c>
      <c r="R84">
        <v>63529.055</v>
      </c>
      <c r="S84" t="s">
        <v>263</v>
      </c>
    </row>
    <row r="85" spans="1:19" hidden="1" x14ac:dyDescent="0.5">
      <c r="A85">
        <v>25</v>
      </c>
      <c r="B85" t="b">
        <v>0</v>
      </c>
      <c r="C85" t="s">
        <v>264</v>
      </c>
      <c r="D85" t="s">
        <v>265</v>
      </c>
      <c r="E85">
        <v>78.22175</v>
      </c>
      <c r="F85">
        <v>5.87</v>
      </c>
      <c r="G85">
        <v>5.87</v>
      </c>
      <c r="H85">
        <v>5.87</v>
      </c>
      <c r="I85">
        <v>3</v>
      </c>
      <c r="J85" s="2">
        <v>4930</v>
      </c>
      <c r="K85" s="3">
        <v>1030</v>
      </c>
      <c r="L85" s="7">
        <f t="shared" si="7"/>
        <v>0.20892494929006086</v>
      </c>
      <c r="M85" s="4">
        <f t="shared" si="9"/>
        <v>-0.44268485885840897</v>
      </c>
      <c r="N85">
        <v>1</v>
      </c>
      <c r="O85">
        <v>17</v>
      </c>
      <c r="P85">
        <v>9</v>
      </c>
      <c r="Q85" t="s">
        <v>816</v>
      </c>
      <c r="R85">
        <v>56838.472999999998</v>
      </c>
      <c r="S85" t="s">
        <v>266</v>
      </c>
    </row>
    <row r="86" spans="1:19" hidden="1" x14ac:dyDescent="0.5">
      <c r="A86">
        <v>50</v>
      </c>
      <c r="B86" t="b">
        <v>0</v>
      </c>
      <c r="C86" t="s">
        <v>267</v>
      </c>
      <c r="D86" t="s">
        <v>268</v>
      </c>
      <c r="E86">
        <v>77.065470000000005</v>
      </c>
      <c r="F86">
        <v>5.0199999999999996</v>
      </c>
      <c r="G86">
        <v>5.0199999999999996</v>
      </c>
      <c r="H86">
        <v>0</v>
      </c>
      <c r="I86">
        <v>3</v>
      </c>
      <c r="J86" s="2">
        <v>3260</v>
      </c>
      <c r="K86" s="9">
        <v>9.9999999999999994E-12</v>
      </c>
      <c r="L86" s="7">
        <f t="shared" si="7"/>
        <v>3.067484662576687E-15</v>
      </c>
      <c r="M86" s="4">
        <f t="shared" si="9"/>
        <v>-2.0741782005843559E-2</v>
      </c>
      <c r="N86">
        <v>1</v>
      </c>
      <c r="O86">
        <v>6</v>
      </c>
      <c r="R86">
        <v>71778.679999999993</v>
      </c>
      <c r="S86" t="s">
        <v>269</v>
      </c>
    </row>
    <row r="87" spans="1:19" hidden="1" x14ac:dyDescent="0.5">
      <c r="A87">
        <v>92</v>
      </c>
      <c r="B87" t="b">
        <v>1</v>
      </c>
      <c r="C87" t="s">
        <v>270</v>
      </c>
      <c r="D87" t="s">
        <v>271</v>
      </c>
      <c r="E87">
        <v>75.476685000000003</v>
      </c>
      <c r="F87">
        <v>4.8099999999999996</v>
      </c>
      <c r="G87">
        <v>4.8099999999999996</v>
      </c>
      <c r="H87">
        <v>2.21</v>
      </c>
      <c r="I87">
        <v>3</v>
      </c>
      <c r="J87" s="2">
        <v>5250</v>
      </c>
      <c r="K87" s="3">
        <v>1800</v>
      </c>
      <c r="L87" s="7">
        <f t="shared" si="7"/>
        <v>0.34285714285714286</v>
      </c>
      <c r="M87" s="4">
        <f t="shared" si="9"/>
        <v>-0.64753397335237839</v>
      </c>
      <c r="N87">
        <v>3</v>
      </c>
      <c r="O87">
        <v>4</v>
      </c>
      <c r="P87">
        <v>2</v>
      </c>
      <c r="R87">
        <v>85379.51</v>
      </c>
      <c r="S87" t="s">
        <v>272</v>
      </c>
    </row>
    <row r="88" spans="1:19" hidden="1" x14ac:dyDescent="0.5">
      <c r="A88">
        <v>89</v>
      </c>
      <c r="B88" t="b">
        <v>1</v>
      </c>
      <c r="C88" t="s">
        <v>273</v>
      </c>
      <c r="D88" t="s">
        <v>274</v>
      </c>
      <c r="E88">
        <v>74.973624999999998</v>
      </c>
      <c r="F88">
        <v>8.83</v>
      </c>
      <c r="G88">
        <v>0</v>
      </c>
      <c r="H88">
        <v>8.83</v>
      </c>
      <c r="I88">
        <v>3</v>
      </c>
      <c r="J88" s="9">
        <v>9.9999999999999994E-12</v>
      </c>
      <c r="K88" s="3">
        <v>1170</v>
      </c>
      <c r="L88" s="7">
        <f t="shared" si="7"/>
        <v>117000000000000</v>
      </c>
      <c r="M88" s="4">
        <f t="shared" si="9"/>
        <v>2.1397925690087301E-2</v>
      </c>
      <c r="N88">
        <v>3</v>
      </c>
      <c r="P88">
        <v>4</v>
      </c>
      <c r="R88">
        <v>64004.964999999997</v>
      </c>
      <c r="S88" t="s">
        <v>275</v>
      </c>
    </row>
    <row r="89" spans="1:19" hidden="1" x14ac:dyDescent="0.5">
      <c r="A89">
        <v>89</v>
      </c>
      <c r="B89" t="b">
        <v>1</v>
      </c>
      <c r="C89" t="s">
        <v>276</v>
      </c>
      <c r="D89" t="s">
        <v>277</v>
      </c>
      <c r="E89">
        <v>74.973624999999998</v>
      </c>
      <c r="F89">
        <v>11.56</v>
      </c>
      <c r="G89">
        <v>0</v>
      </c>
      <c r="H89">
        <v>11.56</v>
      </c>
      <c r="I89">
        <v>3</v>
      </c>
      <c r="J89" s="9">
        <v>9.9999999999999994E-12</v>
      </c>
      <c r="K89" s="3">
        <v>1170</v>
      </c>
      <c r="L89" s="7">
        <f t="shared" si="7"/>
        <v>117000000000000</v>
      </c>
      <c r="M89" s="4">
        <f t="shared" si="9"/>
        <v>2.1397925690087301E-2</v>
      </c>
      <c r="N89">
        <v>3</v>
      </c>
      <c r="P89">
        <v>4</v>
      </c>
      <c r="R89">
        <v>48395.402000000002</v>
      </c>
      <c r="S89" t="s">
        <v>278</v>
      </c>
    </row>
    <row r="90" spans="1:19" hidden="1" x14ac:dyDescent="0.5">
      <c r="A90">
        <v>87</v>
      </c>
      <c r="B90" t="b">
        <v>1</v>
      </c>
      <c r="C90" t="s">
        <v>279</v>
      </c>
      <c r="D90" t="s">
        <v>280</v>
      </c>
      <c r="E90">
        <v>74.513840000000002</v>
      </c>
      <c r="F90">
        <v>24.03</v>
      </c>
      <c r="G90">
        <v>24.03</v>
      </c>
      <c r="H90">
        <v>12.4</v>
      </c>
      <c r="I90">
        <v>3</v>
      </c>
      <c r="J90" s="2">
        <v>2850</v>
      </c>
      <c r="K90" s="3">
        <v>289</v>
      </c>
      <c r="L90" s="7">
        <f t="shared" si="7"/>
        <v>0.10140350877192983</v>
      </c>
      <c r="M90" s="4">
        <f t="shared" si="9"/>
        <v>-0.30286322151884992</v>
      </c>
      <c r="N90">
        <v>3</v>
      </c>
      <c r="O90">
        <v>3</v>
      </c>
      <c r="P90">
        <v>2</v>
      </c>
      <c r="R90">
        <v>14701.281000000001</v>
      </c>
      <c r="S90" t="s">
        <v>281</v>
      </c>
    </row>
    <row r="91" spans="1:19" hidden="1" x14ac:dyDescent="0.5">
      <c r="A91">
        <v>87</v>
      </c>
      <c r="B91" t="b">
        <v>1</v>
      </c>
      <c r="C91" t="s">
        <v>282</v>
      </c>
      <c r="D91" t="s">
        <v>283</v>
      </c>
      <c r="E91">
        <v>74.513840000000002</v>
      </c>
      <c r="F91">
        <v>3.64</v>
      </c>
      <c r="G91">
        <v>3.64</v>
      </c>
      <c r="H91">
        <v>1.88</v>
      </c>
      <c r="I91">
        <v>3</v>
      </c>
      <c r="J91" s="2">
        <v>2850</v>
      </c>
      <c r="K91" s="3">
        <v>289</v>
      </c>
      <c r="L91" s="7">
        <f t="shared" si="7"/>
        <v>0.10140350877192983</v>
      </c>
      <c r="M91" s="4">
        <f t="shared" si="9"/>
        <v>-0.30286322151884992</v>
      </c>
      <c r="N91">
        <v>3</v>
      </c>
      <c r="O91">
        <v>3</v>
      </c>
      <c r="P91">
        <v>2</v>
      </c>
      <c r="R91">
        <v>96278.85</v>
      </c>
      <c r="S91" t="s">
        <v>284</v>
      </c>
    </row>
    <row r="92" spans="1:19" hidden="1" x14ac:dyDescent="0.5">
      <c r="A92">
        <v>87</v>
      </c>
      <c r="B92" t="b">
        <v>1</v>
      </c>
      <c r="C92" t="s">
        <v>285</v>
      </c>
      <c r="D92" t="s">
        <v>286</v>
      </c>
      <c r="E92">
        <v>74.513840000000002</v>
      </c>
      <c r="F92">
        <v>3.13</v>
      </c>
      <c r="G92">
        <v>3.13</v>
      </c>
      <c r="H92">
        <v>1.62</v>
      </c>
      <c r="I92">
        <v>3</v>
      </c>
      <c r="J92" s="2">
        <v>2850</v>
      </c>
      <c r="K92" s="3">
        <v>289</v>
      </c>
      <c r="L92" s="7">
        <f t="shared" si="7"/>
        <v>0.10140350877192983</v>
      </c>
      <c r="M92" s="4">
        <f t="shared" si="9"/>
        <v>-0.30286322151884992</v>
      </c>
      <c r="N92">
        <v>3</v>
      </c>
      <c r="O92">
        <v>3</v>
      </c>
      <c r="P92">
        <v>2</v>
      </c>
      <c r="R92">
        <v>111212.89</v>
      </c>
      <c r="S92" t="s">
        <v>287</v>
      </c>
    </row>
    <row r="93" spans="1:19" hidden="1" x14ac:dyDescent="0.5">
      <c r="A93">
        <v>84</v>
      </c>
      <c r="B93" t="b">
        <v>1</v>
      </c>
      <c r="C93" t="s">
        <v>288</v>
      </c>
      <c r="D93" t="s">
        <v>289</v>
      </c>
      <c r="E93">
        <v>74.328156000000007</v>
      </c>
      <c r="F93">
        <v>5.0599999999999996</v>
      </c>
      <c r="G93">
        <v>0</v>
      </c>
      <c r="H93">
        <v>5.0599999999999996</v>
      </c>
      <c r="I93">
        <v>3</v>
      </c>
      <c r="J93" s="9">
        <v>9.9999999999999994E-12</v>
      </c>
      <c r="K93" s="3">
        <v>431</v>
      </c>
      <c r="L93" s="7">
        <f t="shared" si="7"/>
        <v>43100000000000</v>
      </c>
      <c r="M93" s="4">
        <f t="shared" si="9"/>
        <v>2.2078587224080095E-2</v>
      </c>
      <c r="N93">
        <v>3</v>
      </c>
      <c r="P93">
        <v>4</v>
      </c>
      <c r="R93">
        <v>80493.56</v>
      </c>
      <c r="S93" t="s">
        <v>290</v>
      </c>
    </row>
    <row r="94" spans="1:19" hidden="1" x14ac:dyDescent="0.5">
      <c r="A94">
        <v>88</v>
      </c>
      <c r="B94" t="b">
        <v>1</v>
      </c>
      <c r="C94" t="s">
        <v>291</v>
      </c>
      <c r="D94" t="s">
        <v>292</v>
      </c>
      <c r="E94">
        <v>72.31908</v>
      </c>
      <c r="F94">
        <v>6.21</v>
      </c>
      <c r="G94">
        <v>6.21</v>
      </c>
      <c r="H94">
        <v>0</v>
      </c>
      <c r="I94">
        <v>3</v>
      </c>
      <c r="J94" s="2">
        <v>272</v>
      </c>
      <c r="K94" s="9">
        <v>9.9999999999999994E-12</v>
      </c>
      <c r="L94" s="7">
        <f t="shared" si="7"/>
        <v>3.6764705882352936E-14</v>
      </c>
      <c r="M94" s="4">
        <f t="shared" si="9"/>
        <v>-2.2407119857309778E-2</v>
      </c>
      <c r="N94">
        <v>3</v>
      </c>
      <c r="O94">
        <v>4</v>
      </c>
      <c r="Q94" t="s">
        <v>819</v>
      </c>
      <c r="R94">
        <v>46685.241999999998</v>
      </c>
      <c r="S94" t="s">
        <v>293</v>
      </c>
    </row>
    <row r="95" spans="1:19" hidden="1" x14ac:dyDescent="0.5">
      <c r="A95">
        <v>85</v>
      </c>
      <c r="B95" t="b">
        <v>1</v>
      </c>
      <c r="C95" t="s">
        <v>294</v>
      </c>
      <c r="D95" t="s">
        <v>295</v>
      </c>
      <c r="E95">
        <v>72.197136</v>
      </c>
      <c r="F95">
        <v>10.65</v>
      </c>
      <c r="G95">
        <v>10.65</v>
      </c>
      <c r="H95">
        <v>0</v>
      </c>
      <c r="I95">
        <v>3</v>
      </c>
      <c r="J95" s="2">
        <v>2800</v>
      </c>
      <c r="K95" s="9">
        <v>9.9999999999999994E-12</v>
      </c>
      <c r="L95" s="7">
        <f t="shared" si="7"/>
        <v>3.5714285714285711E-15</v>
      </c>
      <c r="M95" s="4">
        <f t="shared" si="9"/>
        <v>-2.0836623715952657E-2</v>
      </c>
      <c r="N95">
        <v>2</v>
      </c>
      <c r="O95">
        <v>4</v>
      </c>
      <c r="Q95" t="s">
        <v>819</v>
      </c>
      <c r="R95">
        <v>31908.937999999998</v>
      </c>
      <c r="S95" t="s">
        <v>296</v>
      </c>
    </row>
    <row r="96" spans="1:19" hidden="1" x14ac:dyDescent="0.5">
      <c r="A96">
        <v>81</v>
      </c>
      <c r="B96" t="b">
        <v>1</v>
      </c>
      <c r="C96" t="s">
        <v>297</v>
      </c>
      <c r="D96" t="s">
        <v>298</v>
      </c>
      <c r="E96">
        <v>71.871709999999993</v>
      </c>
      <c r="F96">
        <v>6.73</v>
      </c>
      <c r="G96">
        <v>4.18</v>
      </c>
      <c r="H96">
        <v>4.91</v>
      </c>
      <c r="I96">
        <v>4</v>
      </c>
      <c r="J96" s="2">
        <v>1800</v>
      </c>
      <c r="K96" s="3">
        <v>3390</v>
      </c>
      <c r="L96" s="7">
        <f t="shared" si="7"/>
        <v>1.8833333333333333</v>
      </c>
      <c r="M96" s="4">
        <f>LOG(L96,2)</f>
        <v>0.91328836680666914</v>
      </c>
      <c r="N96">
        <v>4</v>
      </c>
      <c r="O96">
        <v>2</v>
      </c>
      <c r="P96">
        <v>4</v>
      </c>
      <c r="R96">
        <v>59306.52</v>
      </c>
      <c r="S96" t="s">
        <v>299</v>
      </c>
    </row>
    <row r="97" spans="1:19" hidden="1" x14ac:dyDescent="0.5">
      <c r="A97">
        <v>76</v>
      </c>
      <c r="B97" t="b">
        <v>0</v>
      </c>
      <c r="C97" t="s">
        <v>300</v>
      </c>
      <c r="D97" t="s">
        <v>301</v>
      </c>
      <c r="E97">
        <v>71.550870000000003</v>
      </c>
      <c r="F97">
        <v>2.41</v>
      </c>
      <c r="G97">
        <v>0</v>
      </c>
      <c r="H97">
        <v>2.41</v>
      </c>
      <c r="I97">
        <v>3</v>
      </c>
      <c r="J97" s="9">
        <v>9.9999999999999994E-12</v>
      </c>
      <c r="K97" s="3">
        <v>1430</v>
      </c>
      <c r="L97" s="7">
        <f t="shared" si="7"/>
        <v>143000000000000</v>
      </c>
      <c r="M97" s="4">
        <f t="shared" si="9"/>
        <v>2.1266185053271942E-2</v>
      </c>
      <c r="N97">
        <v>3</v>
      </c>
      <c r="P97">
        <v>3</v>
      </c>
      <c r="Q97" t="s">
        <v>817</v>
      </c>
      <c r="R97">
        <v>104738.11</v>
      </c>
      <c r="S97" t="s">
        <v>302</v>
      </c>
    </row>
    <row r="98" spans="1:19" hidden="1" x14ac:dyDescent="0.5">
      <c r="A98">
        <v>78</v>
      </c>
      <c r="B98" t="b">
        <v>0</v>
      </c>
      <c r="C98" t="s">
        <v>303</v>
      </c>
      <c r="D98" t="s">
        <v>304</v>
      </c>
      <c r="E98">
        <v>71.005470000000003</v>
      </c>
      <c r="F98">
        <v>4.3600000000000003</v>
      </c>
      <c r="G98">
        <v>4.3600000000000003</v>
      </c>
      <c r="H98">
        <v>0</v>
      </c>
      <c r="I98">
        <v>3</v>
      </c>
      <c r="J98" s="2">
        <v>333</v>
      </c>
      <c r="K98" s="9">
        <v>9.9999999999999994E-12</v>
      </c>
      <c r="L98" s="7">
        <f t="shared" si="7"/>
        <v>3.0030030030030029E-14</v>
      </c>
      <c r="M98" s="4">
        <f t="shared" si="9"/>
        <v>-2.2261507643572303E-2</v>
      </c>
      <c r="N98">
        <v>1</v>
      </c>
      <c r="O98">
        <v>3</v>
      </c>
      <c r="R98">
        <v>71409.55</v>
      </c>
      <c r="S98" t="s">
        <v>305</v>
      </c>
    </row>
    <row r="99" spans="1:19" hidden="1" x14ac:dyDescent="0.5">
      <c r="A99">
        <v>82</v>
      </c>
      <c r="B99" t="b">
        <v>1</v>
      </c>
      <c r="C99" t="s">
        <v>306</v>
      </c>
      <c r="D99" t="s">
        <v>307</v>
      </c>
      <c r="E99">
        <v>69.346890000000002</v>
      </c>
      <c r="F99">
        <v>13.71</v>
      </c>
      <c r="G99">
        <v>13.71</v>
      </c>
      <c r="H99">
        <v>0</v>
      </c>
      <c r="I99">
        <v>3</v>
      </c>
      <c r="J99" s="2">
        <v>1180</v>
      </c>
      <c r="K99" s="9">
        <v>9.9999999999999994E-12</v>
      </c>
      <c r="L99" s="7">
        <f t="shared" si="7"/>
        <v>8.4745762711864409E-15</v>
      </c>
      <c r="M99" s="4">
        <f t="shared" si="9"/>
        <v>-2.1392305272861605E-2</v>
      </c>
      <c r="N99">
        <v>3</v>
      </c>
      <c r="O99">
        <v>3</v>
      </c>
      <c r="R99">
        <v>41228.92</v>
      </c>
      <c r="S99" t="s">
        <v>308</v>
      </c>
    </row>
    <row r="100" spans="1:19" hidden="1" x14ac:dyDescent="0.5">
      <c r="A100">
        <v>51</v>
      </c>
      <c r="B100" t="b">
        <v>0</v>
      </c>
      <c r="C100" t="s">
        <v>309</v>
      </c>
      <c r="D100" t="s">
        <v>310</v>
      </c>
      <c r="E100">
        <v>64.968829999999997</v>
      </c>
      <c r="F100">
        <v>6.21</v>
      </c>
      <c r="G100">
        <v>6.21</v>
      </c>
      <c r="H100">
        <v>3.99</v>
      </c>
      <c r="I100">
        <v>2</v>
      </c>
      <c r="J100" s="2">
        <v>2810</v>
      </c>
      <c r="K100" s="3">
        <v>1030</v>
      </c>
      <c r="L100" s="7">
        <f t="shared" si="7"/>
        <v>0.36654804270462632</v>
      </c>
      <c r="M100" s="4">
        <f t="shared" si="9"/>
        <v>-0.69064312881810608</v>
      </c>
      <c r="N100">
        <v>2</v>
      </c>
      <c r="O100">
        <v>5</v>
      </c>
      <c r="P100">
        <v>5</v>
      </c>
      <c r="Q100" t="s">
        <v>816</v>
      </c>
      <c r="R100">
        <v>50742.19</v>
      </c>
      <c r="S100" t="s">
        <v>311</v>
      </c>
    </row>
    <row r="101" spans="1:19" hidden="1" x14ac:dyDescent="0.5">
      <c r="A101">
        <v>87</v>
      </c>
      <c r="B101" t="b">
        <v>0</v>
      </c>
      <c r="C101" t="s">
        <v>312</v>
      </c>
      <c r="D101" t="s">
        <v>313</v>
      </c>
      <c r="E101">
        <v>63.050102000000003</v>
      </c>
      <c r="F101">
        <v>7.51</v>
      </c>
      <c r="G101">
        <v>7.51</v>
      </c>
      <c r="H101">
        <v>4.8</v>
      </c>
      <c r="I101">
        <v>2</v>
      </c>
      <c r="J101" s="2">
        <v>2430</v>
      </c>
      <c r="K101" s="3">
        <v>289</v>
      </c>
      <c r="L101" s="7">
        <f t="shared" si="7"/>
        <v>0.11893004115226337</v>
      </c>
      <c r="M101" s="4">
        <f t="shared" si="9"/>
        <v>-0.32554044672216609</v>
      </c>
      <c r="N101">
        <v>2</v>
      </c>
      <c r="O101">
        <v>2</v>
      </c>
      <c r="P101">
        <v>2</v>
      </c>
      <c r="R101">
        <v>37876.379999999997</v>
      </c>
      <c r="S101" t="s">
        <v>314</v>
      </c>
    </row>
    <row r="102" spans="1:19" hidden="1" x14ac:dyDescent="0.5">
      <c r="A102">
        <v>103</v>
      </c>
      <c r="B102" t="b">
        <v>1</v>
      </c>
      <c r="C102" t="s">
        <v>315</v>
      </c>
      <c r="D102" t="s">
        <v>316</v>
      </c>
      <c r="E102">
        <v>62.945045</v>
      </c>
      <c r="F102">
        <v>7.25</v>
      </c>
      <c r="G102">
        <v>7.25</v>
      </c>
      <c r="H102">
        <v>0</v>
      </c>
      <c r="I102">
        <v>2</v>
      </c>
      <c r="J102" s="2">
        <v>861</v>
      </c>
      <c r="K102" s="9">
        <v>9.9999999999999994E-12</v>
      </c>
      <c r="L102" s="7">
        <f t="shared" si="7"/>
        <v>1.1614401858304296E-14</v>
      </c>
      <c r="M102" s="4">
        <f t="shared" si="9"/>
        <v>-2.1602434702899846E-2</v>
      </c>
      <c r="N102">
        <v>2</v>
      </c>
      <c r="O102">
        <v>2</v>
      </c>
      <c r="R102">
        <v>45450.652000000002</v>
      </c>
      <c r="S102" t="s">
        <v>317</v>
      </c>
    </row>
    <row r="103" spans="1:19" hidden="1" x14ac:dyDescent="0.5">
      <c r="A103">
        <v>103</v>
      </c>
      <c r="B103" t="b">
        <v>1</v>
      </c>
      <c r="C103" t="s">
        <v>318</v>
      </c>
      <c r="D103" t="s">
        <v>319</v>
      </c>
      <c r="E103">
        <v>62.945045</v>
      </c>
      <c r="F103">
        <v>8.0299999999999994</v>
      </c>
      <c r="G103">
        <v>8.0299999999999994</v>
      </c>
      <c r="H103">
        <v>0</v>
      </c>
      <c r="I103">
        <v>2</v>
      </c>
      <c r="J103" s="2">
        <v>861</v>
      </c>
      <c r="K103" s="9">
        <v>9.9999999999999994E-12</v>
      </c>
      <c r="L103" s="7">
        <f t="shared" si="7"/>
        <v>1.1614401858304296E-14</v>
      </c>
      <c r="M103" s="4">
        <f t="shared" si="9"/>
        <v>-2.1602434702899846E-2</v>
      </c>
      <c r="N103">
        <v>2</v>
      </c>
      <c r="O103">
        <v>2</v>
      </c>
      <c r="R103">
        <v>41193.061999999998</v>
      </c>
      <c r="S103" t="s">
        <v>320</v>
      </c>
    </row>
    <row r="104" spans="1:19" hidden="1" x14ac:dyDescent="0.5">
      <c r="A104">
        <v>51</v>
      </c>
      <c r="B104" t="b">
        <v>0</v>
      </c>
      <c r="C104" t="s">
        <v>321</v>
      </c>
      <c r="D104" t="s">
        <v>322</v>
      </c>
      <c r="E104">
        <v>62.823509999999999</v>
      </c>
      <c r="F104">
        <v>2.99</v>
      </c>
      <c r="G104">
        <v>2.99</v>
      </c>
      <c r="H104">
        <v>1.74</v>
      </c>
      <c r="I104">
        <v>2</v>
      </c>
      <c r="J104" s="2">
        <v>742</v>
      </c>
      <c r="K104" s="9">
        <v>9.9999999999999994E-12</v>
      </c>
      <c r="L104" s="7">
        <f t="shared" si="7"/>
        <v>1.3477088948787062E-14</v>
      </c>
      <c r="M104" s="4">
        <f t="shared" si="9"/>
        <v>-2.17030446784185E-2</v>
      </c>
      <c r="N104">
        <v>2</v>
      </c>
      <c r="O104">
        <v>6</v>
      </c>
      <c r="P104">
        <v>1</v>
      </c>
      <c r="Q104" t="s">
        <v>816</v>
      </c>
      <c r="R104">
        <v>90612.69</v>
      </c>
      <c r="S104" t="s">
        <v>323</v>
      </c>
    </row>
    <row r="105" spans="1:19" hidden="1" x14ac:dyDescent="0.5">
      <c r="A105">
        <v>72</v>
      </c>
      <c r="B105" t="b">
        <v>1</v>
      </c>
      <c r="C105" t="s">
        <v>324</v>
      </c>
      <c r="D105" t="s">
        <v>325</v>
      </c>
      <c r="E105">
        <v>62.759390000000003</v>
      </c>
      <c r="F105">
        <v>15</v>
      </c>
      <c r="G105">
        <v>15</v>
      </c>
      <c r="H105">
        <v>0</v>
      </c>
      <c r="I105">
        <v>3</v>
      </c>
      <c r="J105" s="2">
        <v>5350</v>
      </c>
      <c r="K105" s="9">
        <v>9.9999999999999994E-12</v>
      </c>
      <c r="L105" s="7">
        <f t="shared" si="7"/>
        <v>1.8691588785046727E-15</v>
      </c>
      <c r="M105" s="4">
        <f t="shared" si="9"/>
        <v>-2.0438808037830124E-2</v>
      </c>
      <c r="N105">
        <v>3</v>
      </c>
      <c r="O105">
        <v>5</v>
      </c>
      <c r="Q105" t="s">
        <v>816</v>
      </c>
      <c r="R105">
        <v>17928.974999999999</v>
      </c>
      <c r="S105" t="s">
        <v>326</v>
      </c>
    </row>
    <row r="106" spans="1:19" hidden="1" x14ac:dyDescent="0.5">
      <c r="A106">
        <v>101</v>
      </c>
      <c r="B106" t="b">
        <v>1</v>
      </c>
      <c r="C106" t="s">
        <v>327</v>
      </c>
      <c r="D106" t="s">
        <v>328</v>
      </c>
      <c r="E106">
        <v>62.519516000000003</v>
      </c>
      <c r="F106">
        <v>24.44</v>
      </c>
      <c r="G106">
        <v>24.44</v>
      </c>
      <c r="H106">
        <v>0</v>
      </c>
      <c r="I106">
        <v>2</v>
      </c>
      <c r="J106" s="2">
        <v>1170</v>
      </c>
      <c r="K106" s="9">
        <v>9.9999999999999994E-12</v>
      </c>
      <c r="L106" s="7">
        <f t="shared" si="7"/>
        <v>8.5470085470085459E-15</v>
      </c>
      <c r="M106" s="4">
        <f t="shared" si="9"/>
        <v>-2.1397925690087301E-2</v>
      </c>
      <c r="N106">
        <v>2</v>
      </c>
      <c r="O106">
        <v>2</v>
      </c>
      <c r="Q106" t="s">
        <v>819</v>
      </c>
      <c r="R106">
        <v>10402.876</v>
      </c>
      <c r="S106" t="s">
        <v>329</v>
      </c>
    </row>
    <row r="107" spans="1:19" hidden="1" x14ac:dyDescent="0.5">
      <c r="A107">
        <v>91</v>
      </c>
      <c r="B107" t="b">
        <v>1</v>
      </c>
      <c r="C107" t="s">
        <v>330</v>
      </c>
      <c r="D107" t="s">
        <v>331</v>
      </c>
      <c r="E107">
        <v>61.331603999999999</v>
      </c>
      <c r="F107">
        <v>12.5</v>
      </c>
      <c r="G107">
        <v>12.5</v>
      </c>
      <c r="H107">
        <v>12.5</v>
      </c>
      <c r="I107">
        <v>2</v>
      </c>
      <c r="J107" s="2">
        <v>3150</v>
      </c>
      <c r="K107" s="3">
        <v>2850</v>
      </c>
      <c r="L107" s="7">
        <f t="shared" si="7"/>
        <v>0.90476190476190477</v>
      </c>
      <c r="M107" s="4">
        <f t="shared" si="9"/>
        <v>-6.9256917232261896</v>
      </c>
      <c r="N107">
        <v>2</v>
      </c>
      <c r="O107">
        <v>2</v>
      </c>
      <c r="P107">
        <v>4</v>
      </c>
      <c r="Q107" t="s">
        <v>817</v>
      </c>
      <c r="R107">
        <v>13447.642</v>
      </c>
      <c r="S107" t="s">
        <v>332</v>
      </c>
    </row>
    <row r="108" spans="1:19" hidden="1" x14ac:dyDescent="0.5">
      <c r="A108">
        <v>91</v>
      </c>
      <c r="B108" t="b">
        <v>1</v>
      </c>
      <c r="C108" t="s">
        <v>333</v>
      </c>
      <c r="D108" t="s">
        <v>334</v>
      </c>
      <c r="E108">
        <v>61.331603999999999</v>
      </c>
      <c r="F108">
        <v>13.91</v>
      </c>
      <c r="G108">
        <v>13.91</v>
      </c>
      <c r="H108">
        <v>13.91</v>
      </c>
      <c r="I108">
        <v>2</v>
      </c>
      <c r="J108" s="2">
        <v>3150</v>
      </c>
      <c r="K108" s="3">
        <v>2850</v>
      </c>
      <c r="L108" s="7">
        <f t="shared" si="7"/>
        <v>0.90476190476190477</v>
      </c>
      <c r="M108" s="4">
        <f t="shared" si="9"/>
        <v>-6.9256917232261896</v>
      </c>
      <c r="N108">
        <v>2</v>
      </c>
      <c r="O108">
        <v>2</v>
      </c>
      <c r="P108">
        <v>4</v>
      </c>
      <c r="Q108" t="s">
        <v>817</v>
      </c>
      <c r="R108">
        <v>12483.563</v>
      </c>
      <c r="S108" t="s">
        <v>335</v>
      </c>
    </row>
    <row r="109" spans="1:19" hidden="1" x14ac:dyDescent="0.5">
      <c r="A109">
        <v>91</v>
      </c>
      <c r="B109" t="b">
        <v>1</v>
      </c>
      <c r="C109" t="s">
        <v>336</v>
      </c>
      <c r="D109" t="s">
        <v>337</v>
      </c>
      <c r="E109">
        <v>61.331603999999999</v>
      </c>
      <c r="F109">
        <v>11.11</v>
      </c>
      <c r="G109">
        <v>11.11</v>
      </c>
      <c r="H109">
        <v>11.11</v>
      </c>
      <c r="I109">
        <v>2</v>
      </c>
      <c r="J109" s="2">
        <v>3150</v>
      </c>
      <c r="K109" s="3">
        <v>2850</v>
      </c>
      <c r="L109" s="7">
        <f t="shared" si="7"/>
        <v>0.90476190476190477</v>
      </c>
      <c r="M109" s="4">
        <f t="shared" si="9"/>
        <v>-6.9256917232261896</v>
      </c>
      <c r="N109">
        <v>2</v>
      </c>
      <c r="O109">
        <v>2</v>
      </c>
      <c r="P109">
        <v>4</v>
      </c>
      <c r="Q109" t="s">
        <v>817</v>
      </c>
      <c r="R109">
        <v>15776.366</v>
      </c>
      <c r="S109" t="s">
        <v>338</v>
      </c>
    </row>
    <row r="110" spans="1:19" hidden="1" x14ac:dyDescent="0.5">
      <c r="A110">
        <v>91</v>
      </c>
      <c r="B110" t="b">
        <v>1</v>
      </c>
      <c r="C110" t="s">
        <v>339</v>
      </c>
      <c r="D110" t="s">
        <v>340</v>
      </c>
      <c r="E110">
        <v>61.331603999999999</v>
      </c>
      <c r="F110">
        <v>10.53</v>
      </c>
      <c r="G110">
        <v>10.53</v>
      </c>
      <c r="H110">
        <v>10.53</v>
      </c>
      <c r="I110">
        <v>2</v>
      </c>
      <c r="J110" s="2">
        <v>3150</v>
      </c>
      <c r="K110" s="3">
        <v>2850</v>
      </c>
      <c r="L110" s="7">
        <f t="shared" si="7"/>
        <v>0.90476190476190477</v>
      </c>
      <c r="M110" s="4">
        <f t="shared" si="9"/>
        <v>-6.9256917232261896</v>
      </c>
      <c r="N110">
        <v>2</v>
      </c>
      <c r="O110">
        <v>2</v>
      </c>
      <c r="P110">
        <v>4</v>
      </c>
      <c r="Q110" t="s">
        <v>817</v>
      </c>
      <c r="R110">
        <v>17004.844000000001</v>
      </c>
      <c r="S110" t="s">
        <v>341</v>
      </c>
    </row>
    <row r="111" spans="1:19" hidden="1" x14ac:dyDescent="0.5">
      <c r="A111">
        <v>91</v>
      </c>
      <c r="B111" t="b">
        <v>1</v>
      </c>
      <c r="C111" t="s">
        <v>342</v>
      </c>
      <c r="D111" t="s">
        <v>343</v>
      </c>
      <c r="E111">
        <v>61.331603999999999</v>
      </c>
      <c r="F111">
        <v>11.94</v>
      </c>
      <c r="G111">
        <v>11.94</v>
      </c>
      <c r="H111">
        <v>11.94</v>
      </c>
      <c r="I111">
        <v>2</v>
      </c>
      <c r="J111" s="2">
        <v>3150</v>
      </c>
      <c r="K111" s="3">
        <v>2850</v>
      </c>
      <c r="L111" s="7">
        <f t="shared" si="7"/>
        <v>0.90476190476190477</v>
      </c>
      <c r="M111" s="4">
        <f t="shared" si="9"/>
        <v>-6.9256917232261896</v>
      </c>
      <c r="N111">
        <v>2</v>
      </c>
      <c r="O111">
        <v>2</v>
      </c>
      <c r="P111">
        <v>4</v>
      </c>
      <c r="Q111" t="s">
        <v>817</v>
      </c>
      <c r="R111">
        <v>14552.004000000001</v>
      </c>
      <c r="S111" t="s">
        <v>344</v>
      </c>
    </row>
    <row r="112" spans="1:19" hidden="1" x14ac:dyDescent="0.5">
      <c r="A112">
        <v>91</v>
      </c>
      <c r="B112" t="b">
        <v>1</v>
      </c>
      <c r="C112" t="s">
        <v>345</v>
      </c>
      <c r="D112" t="s">
        <v>346</v>
      </c>
      <c r="E112">
        <v>61.331603999999999</v>
      </c>
      <c r="F112">
        <v>13.11</v>
      </c>
      <c r="G112">
        <v>13.11</v>
      </c>
      <c r="H112">
        <v>13.11</v>
      </c>
      <c r="I112">
        <v>2</v>
      </c>
      <c r="J112" s="2">
        <v>3150</v>
      </c>
      <c r="K112" s="3">
        <v>2850</v>
      </c>
      <c r="L112" s="7">
        <f t="shared" si="7"/>
        <v>0.90476190476190477</v>
      </c>
      <c r="M112" s="4">
        <f t="shared" si="9"/>
        <v>-6.9256917232261896</v>
      </c>
      <c r="N112">
        <v>2</v>
      </c>
      <c r="O112">
        <v>2</v>
      </c>
      <c r="P112">
        <v>4</v>
      </c>
      <c r="Q112" t="s">
        <v>817</v>
      </c>
      <c r="R112">
        <v>13082.415000000001</v>
      </c>
      <c r="S112" t="s">
        <v>347</v>
      </c>
    </row>
    <row r="113" spans="1:19" hidden="1" x14ac:dyDescent="0.5">
      <c r="A113">
        <v>74</v>
      </c>
      <c r="B113" t="b">
        <v>1</v>
      </c>
      <c r="C113" t="s">
        <v>348</v>
      </c>
      <c r="D113" t="s">
        <v>349</v>
      </c>
      <c r="E113">
        <v>61.154249999999998</v>
      </c>
      <c r="F113">
        <v>25.81</v>
      </c>
      <c r="G113">
        <v>25.81</v>
      </c>
      <c r="H113">
        <v>0</v>
      </c>
      <c r="I113">
        <v>3</v>
      </c>
      <c r="J113" s="2">
        <v>5390</v>
      </c>
      <c r="K113" s="9">
        <v>9.9999999999999994E-12</v>
      </c>
      <c r="L113" s="7">
        <f t="shared" si="7"/>
        <v>1.8552875695732837E-15</v>
      </c>
      <c r="M113" s="4">
        <f t="shared" si="9"/>
        <v>-2.0434319777875319E-2</v>
      </c>
      <c r="N113">
        <v>3</v>
      </c>
      <c r="O113">
        <v>4</v>
      </c>
      <c r="Q113" t="s">
        <v>817</v>
      </c>
      <c r="R113">
        <v>11269.852999999999</v>
      </c>
      <c r="S113" t="s">
        <v>350</v>
      </c>
    </row>
    <row r="114" spans="1:19" hidden="1" x14ac:dyDescent="0.5">
      <c r="A114">
        <v>94</v>
      </c>
      <c r="B114" t="b">
        <v>1</v>
      </c>
      <c r="C114" t="s">
        <v>351</v>
      </c>
      <c r="D114" t="s">
        <v>352</v>
      </c>
      <c r="E114">
        <v>60.892173999999997</v>
      </c>
      <c r="F114">
        <v>8.3000000000000007</v>
      </c>
      <c r="G114">
        <v>8.3000000000000007</v>
      </c>
      <c r="H114">
        <v>0</v>
      </c>
      <c r="I114">
        <v>2</v>
      </c>
      <c r="J114" s="2">
        <v>789</v>
      </c>
      <c r="K114" s="9">
        <v>9.9999999999999994E-12</v>
      </c>
      <c r="L114" s="7">
        <f t="shared" si="7"/>
        <v>1.2674271229404308E-14</v>
      </c>
      <c r="M114" s="4">
        <f t="shared" si="9"/>
        <v>-2.1661389340683707E-2</v>
      </c>
      <c r="N114">
        <v>2</v>
      </c>
      <c r="O114">
        <v>3</v>
      </c>
      <c r="R114">
        <v>29108.162</v>
      </c>
      <c r="S114" t="s">
        <v>353</v>
      </c>
    </row>
    <row r="115" spans="1:19" hidden="1" x14ac:dyDescent="0.5">
      <c r="A115">
        <v>73</v>
      </c>
      <c r="B115" t="b">
        <v>0</v>
      </c>
      <c r="C115" t="s">
        <v>354</v>
      </c>
      <c r="D115" t="s">
        <v>355</v>
      </c>
      <c r="E115">
        <v>60.215096000000003</v>
      </c>
      <c r="F115">
        <v>2.73</v>
      </c>
      <c r="G115">
        <v>0</v>
      </c>
      <c r="H115">
        <v>2.73</v>
      </c>
      <c r="I115">
        <v>2</v>
      </c>
      <c r="J115" s="9">
        <v>9.9999999999999994E-12</v>
      </c>
      <c r="K115" s="3">
        <v>1750</v>
      </c>
      <c r="L115" s="7">
        <f t="shared" si="7"/>
        <v>175000000000000</v>
      </c>
      <c r="M115" s="4">
        <f t="shared" si="9"/>
        <v>2.113523776563573E-2</v>
      </c>
      <c r="N115">
        <v>2</v>
      </c>
      <c r="P115">
        <v>2</v>
      </c>
      <c r="R115">
        <v>64220.875</v>
      </c>
      <c r="S115" t="s">
        <v>356</v>
      </c>
    </row>
    <row r="116" spans="1:19" hidden="1" x14ac:dyDescent="0.5">
      <c r="A116">
        <v>105</v>
      </c>
      <c r="B116" t="b">
        <v>1</v>
      </c>
      <c r="C116" t="s">
        <v>357</v>
      </c>
      <c r="D116" t="s">
        <v>358</v>
      </c>
      <c r="E116">
        <v>60.156790000000001</v>
      </c>
      <c r="F116">
        <v>2.2200000000000002</v>
      </c>
      <c r="G116">
        <v>2.2200000000000002</v>
      </c>
      <c r="H116">
        <v>0</v>
      </c>
      <c r="I116">
        <v>2</v>
      </c>
      <c r="J116" s="2">
        <v>1990</v>
      </c>
      <c r="K116" s="9">
        <v>9.9999999999999994E-12</v>
      </c>
      <c r="L116" s="7">
        <f t="shared" si="7"/>
        <v>5.0251256281407034E-15</v>
      </c>
      <c r="M116" s="4">
        <f t="shared" si="9"/>
        <v>-2.1052737170970826E-2</v>
      </c>
      <c r="N116">
        <v>2</v>
      </c>
      <c r="O116">
        <v>3</v>
      </c>
      <c r="Q116" t="s">
        <v>821</v>
      </c>
      <c r="R116">
        <v>88982.16</v>
      </c>
      <c r="S116" t="s">
        <v>359</v>
      </c>
    </row>
    <row r="117" spans="1:19" hidden="1" x14ac:dyDescent="0.5">
      <c r="A117">
        <v>77</v>
      </c>
      <c r="B117" t="b">
        <v>1</v>
      </c>
      <c r="C117" t="s">
        <v>360</v>
      </c>
      <c r="D117" t="s">
        <v>361</v>
      </c>
      <c r="E117">
        <v>58.242584000000001</v>
      </c>
      <c r="F117">
        <v>3.24</v>
      </c>
      <c r="G117">
        <v>3.24</v>
      </c>
      <c r="H117">
        <v>0</v>
      </c>
      <c r="I117">
        <v>2</v>
      </c>
      <c r="J117" s="2">
        <v>7810</v>
      </c>
      <c r="K117" s="9">
        <v>9.9999999999999994E-12</v>
      </c>
      <c r="L117" s="7">
        <f t="shared" si="7"/>
        <v>1.2804097311139565E-15</v>
      </c>
      <c r="M117" s="4">
        <f t="shared" si="9"/>
        <v>-2.0213325013740555E-2</v>
      </c>
      <c r="N117">
        <v>2</v>
      </c>
      <c r="O117">
        <v>5</v>
      </c>
      <c r="Q117" t="s">
        <v>811</v>
      </c>
      <c r="R117">
        <v>49928.19</v>
      </c>
      <c r="S117" t="s">
        <v>362</v>
      </c>
    </row>
    <row r="118" spans="1:19" hidden="1" x14ac:dyDescent="0.5">
      <c r="A118">
        <v>77</v>
      </c>
      <c r="B118" t="b">
        <v>1</v>
      </c>
      <c r="C118" t="s">
        <v>363</v>
      </c>
      <c r="D118" t="s">
        <v>364</v>
      </c>
      <c r="E118">
        <v>58.242584000000001</v>
      </c>
      <c r="F118">
        <v>6.05</v>
      </c>
      <c r="G118">
        <v>6.05</v>
      </c>
      <c r="H118">
        <v>0</v>
      </c>
      <c r="I118">
        <v>2</v>
      </c>
      <c r="J118" s="2">
        <v>7810</v>
      </c>
      <c r="K118" s="9">
        <v>9.9999999999999994E-12</v>
      </c>
      <c r="L118" s="7">
        <f t="shared" si="7"/>
        <v>1.2804097311139565E-15</v>
      </c>
      <c r="M118" s="4">
        <f t="shared" si="9"/>
        <v>-2.0213325013740555E-2</v>
      </c>
      <c r="N118">
        <v>2</v>
      </c>
      <c r="O118">
        <v>5</v>
      </c>
      <c r="Q118" t="s">
        <v>811</v>
      </c>
      <c r="R118">
        <v>26821.074000000001</v>
      </c>
      <c r="S118" t="s">
        <v>365</v>
      </c>
    </row>
    <row r="119" spans="1:19" hidden="1" x14ac:dyDescent="0.5">
      <c r="A119">
        <v>104</v>
      </c>
      <c r="B119" t="b">
        <v>1</v>
      </c>
      <c r="C119" t="s">
        <v>366</v>
      </c>
      <c r="D119" t="s">
        <v>367</v>
      </c>
      <c r="E119">
        <v>56.999169999999999</v>
      </c>
      <c r="F119">
        <v>3.82</v>
      </c>
      <c r="G119">
        <v>0</v>
      </c>
      <c r="H119">
        <v>3.82</v>
      </c>
      <c r="I119">
        <v>2</v>
      </c>
      <c r="J119" s="9">
        <v>9.9999999999999994E-12</v>
      </c>
      <c r="K119" s="3">
        <v>760</v>
      </c>
      <c r="L119" s="7">
        <f t="shared" si="7"/>
        <v>76000000000000</v>
      </c>
      <c r="M119" s="4">
        <f t="shared" si="9"/>
        <v>2.1686768838347189E-2</v>
      </c>
      <c r="N119">
        <v>2</v>
      </c>
      <c r="P119">
        <v>2</v>
      </c>
      <c r="R119">
        <v>98368.66</v>
      </c>
      <c r="S119" t="s">
        <v>368</v>
      </c>
    </row>
    <row r="120" spans="1:19" hidden="1" x14ac:dyDescent="0.5">
      <c r="A120">
        <v>85</v>
      </c>
      <c r="B120" t="b">
        <v>0</v>
      </c>
      <c r="C120" t="s">
        <v>369</v>
      </c>
      <c r="D120" t="s">
        <v>370</v>
      </c>
      <c r="E120">
        <v>56.707557999999999</v>
      </c>
      <c r="F120">
        <v>8.27</v>
      </c>
      <c r="G120">
        <v>8.27</v>
      </c>
      <c r="H120">
        <v>0</v>
      </c>
      <c r="I120">
        <v>2</v>
      </c>
      <c r="J120" s="2">
        <v>2600</v>
      </c>
      <c r="K120" s="9">
        <v>9.9999999999999994E-12</v>
      </c>
      <c r="L120" s="7">
        <f t="shared" si="7"/>
        <v>3.846153846153846E-15</v>
      </c>
      <c r="M120" s="4">
        <f t="shared" si="9"/>
        <v>-2.088314618398909E-2</v>
      </c>
      <c r="N120">
        <v>1</v>
      </c>
      <c r="O120">
        <v>3</v>
      </c>
      <c r="Q120" t="s">
        <v>819</v>
      </c>
      <c r="R120">
        <v>27941.463</v>
      </c>
      <c r="S120" t="s">
        <v>371</v>
      </c>
    </row>
    <row r="121" spans="1:19" hidden="1" x14ac:dyDescent="0.5">
      <c r="A121">
        <v>106</v>
      </c>
      <c r="B121" t="b">
        <v>1</v>
      </c>
      <c r="C121" t="s">
        <v>372</v>
      </c>
      <c r="D121" t="s">
        <v>373</v>
      </c>
      <c r="E121">
        <v>55.990696</v>
      </c>
      <c r="F121">
        <v>10.72</v>
      </c>
      <c r="G121">
        <v>10.72</v>
      </c>
      <c r="H121">
        <v>10.72</v>
      </c>
      <c r="I121">
        <v>2</v>
      </c>
      <c r="J121" s="2">
        <v>161</v>
      </c>
      <c r="K121" s="3">
        <v>128</v>
      </c>
      <c r="L121" s="7">
        <f t="shared" si="7"/>
        <v>0.79503105590062106</v>
      </c>
      <c r="M121" s="4">
        <f t="shared" si="9"/>
        <v>-3.021906908156065</v>
      </c>
      <c r="N121">
        <v>1</v>
      </c>
      <c r="O121">
        <v>11</v>
      </c>
      <c r="P121">
        <v>2</v>
      </c>
      <c r="Q121" t="s">
        <v>815</v>
      </c>
      <c r="R121">
        <v>41331.086000000003</v>
      </c>
      <c r="S121" t="s">
        <v>374</v>
      </c>
    </row>
    <row r="122" spans="1:19" hidden="1" x14ac:dyDescent="0.5">
      <c r="A122">
        <v>86</v>
      </c>
      <c r="B122" t="b">
        <v>1</v>
      </c>
      <c r="C122" t="s">
        <v>375</v>
      </c>
      <c r="D122" t="s">
        <v>376</v>
      </c>
      <c r="E122">
        <v>55.698523999999999</v>
      </c>
      <c r="F122">
        <v>3.8</v>
      </c>
      <c r="G122">
        <v>3.8</v>
      </c>
      <c r="H122">
        <v>2.81</v>
      </c>
      <c r="I122">
        <v>2</v>
      </c>
      <c r="J122" s="2">
        <v>5240</v>
      </c>
      <c r="K122" s="3">
        <v>381</v>
      </c>
      <c r="L122" s="7">
        <f t="shared" si="7"/>
        <v>7.2709923664122142E-2</v>
      </c>
      <c r="M122" s="4">
        <f t="shared" si="9"/>
        <v>-0.26443106707488029</v>
      </c>
      <c r="N122">
        <v>2</v>
      </c>
      <c r="O122">
        <v>5</v>
      </c>
      <c r="P122">
        <v>2</v>
      </c>
      <c r="Q122" t="s">
        <v>817</v>
      </c>
      <c r="R122">
        <v>67462.06</v>
      </c>
      <c r="S122" t="s">
        <v>377</v>
      </c>
    </row>
    <row r="123" spans="1:19" hidden="1" x14ac:dyDescent="0.5">
      <c r="A123">
        <v>86</v>
      </c>
      <c r="B123" t="b">
        <v>1</v>
      </c>
      <c r="C123" t="s">
        <v>378</v>
      </c>
      <c r="D123" t="s">
        <v>379</v>
      </c>
      <c r="E123">
        <v>55.698523999999999</v>
      </c>
      <c r="F123">
        <v>3.83</v>
      </c>
      <c r="G123">
        <v>3.83</v>
      </c>
      <c r="H123">
        <v>2.83</v>
      </c>
      <c r="I123">
        <v>2</v>
      </c>
      <c r="J123" s="2">
        <v>5240</v>
      </c>
      <c r="K123" s="3">
        <v>381</v>
      </c>
      <c r="L123" s="7">
        <f t="shared" si="7"/>
        <v>7.2709923664122142E-2</v>
      </c>
      <c r="M123" s="4">
        <f t="shared" si="9"/>
        <v>-0.26443106707488029</v>
      </c>
      <c r="N123">
        <v>2</v>
      </c>
      <c r="O123">
        <v>5</v>
      </c>
      <c r="P123">
        <v>2</v>
      </c>
      <c r="Q123" t="s">
        <v>817</v>
      </c>
      <c r="R123">
        <v>66659.240000000005</v>
      </c>
      <c r="S123" t="s">
        <v>380</v>
      </c>
    </row>
    <row r="124" spans="1:19" hidden="1" x14ac:dyDescent="0.5">
      <c r="A124">
        <v>93</v>
      </c>
      <c r="B124" t="b">
        <v>1</v>
      </c>
      <c r="C124" t="s">
        <v>381</v>
      </c>
      <c r="D124" t="s">
        <v>382</v>
      </c>
      <c r="E124">
        <v>55.131549999999997</v>
      </c>
      <c r="F124">
        <v>2.75</v>
      </c>
      <c r="G124">
        <v>2.75</v>
      </c>
      <c r="H124">
        <v>0</v>
      </c>
      <c r="I124">
        <v>2</v>
      </c>
      <c r="J124" s="2">
        <v>190</v>
      </c>
      <c r="K124" s="9">
        <v>9.9999999999999994E-12</v>
      </c>
      <c r="L124" s="7">
        <f t="shared" si="7"/>
        <v>5.2631578947368417E-14</v>
      </c>
      <c r="M124" s="4">
        <f t="shared" si="9"/>
        <v>-2.2670049065627702E-2</v>
      </c>
      <c r="N124">
        <v>2</v>
      </c>
      <c r="O124">
        <v>2</v>
      </c>
      <c r="Q124" t="s">
        <v>819</v>
      </c>
      <c r="R124">
        <v>75206.33</v>
      </c>
      <c r="S124" t="s">
        <v>383</v>
      </c>
    </row>
    <row r="125" spans="1:19" hidden="1" x14ac:dyDescent="0.5">
      <c r="A125">
        <v>73</v>
      </c>
      <c r="B125" t="b">
        <v>0</v>
      </c>
      <c r="C125" t="s">
        <v>384</v>
      </c>
      <c r="D125" t="s">
        <v>385</v>
      </c>
      <c r="E125">
        <v>54.972479999999997</v>
      </c>
      <c r="F125">
        <v>4.6900000000000004</v>
      </c>
      <c r="G125">
        <v>0</v>
      </c>
      <c r="H125">
        <v>4.6900000000000004</v>
      </c>
      <c r="I125">
        <v>2</v>
      </c>
      <c r="J125" s="9">
        <v>9.9999999999999994E-12</v>
      </c>
      <c r="K125" s="3">
        <v>325</v>
      </c>
      <c r="L125" s="7">
        <f t="shared" si="7"/>
        <v>32500000000000.004</v>
      </c>
      <c r="M125" s="4">
        <f t="shared" si="9"/>
        <v>2.2278907212397142E-2</v>
      </c>
      <c r="N125">
        <v>2</v>
      </c>
      <c r="P125">
        <v>2</v>
      </c>
      <c r="R125">
        <v>46339.016000000003</v>
      </c>
      <c r="S125" t="s">
        <v>386</v>
      </c>
    </row>
    <row r="126" spans="1:19" hidden="1" x14ac:dyDescent="0.5">
      <c r="A126">
        <v>107</v>
      </c>
      <c r="B126" t="b">
        <v>1</v>
      </c>
      <c r="C126" t="s">
        <v>387</v>
      </c>
      <c r="D126" t="s">
        <v>388</v>
      </c>
      <c r="E126">
        <v>54.799309999999998</v>
      </c>
      <c r="F126">
        <v>4.8099999999999996</v>
      </c>
      <c r="G126">
        <v>4.8099999999999996</v>
      </c>
      <c r="H126">
        <v>2.12</v>
      </c>
      <c r="I126">
        <v>2</v>
      </c>
      <c r="J126" s="2">
        <v>2510</v>
      </c>
      <c r="K126" s="3">
        <v>120</v>
      </c>
      <c r="L126" s="7">
        <f t="shared" si="7"/>
        <v>4.7808764940239043E-2</v>
      </c>
      <c r="M126" s="4">
        <f t="shared" si="9"/>
        <v>-0.2279679750277841</v>
      </c>
      <c r="N126">
        <v>2</v>
      </c>
      <c r="O126">
        <v>2</v>
      </c>
      <c r="P126">
        <v>1</v>
      </c>
      <c r="R126">
        <v>55489.355000000003</v>
      </c>
      <c r="S126" t="s">
        <v>389</v>
      </c>
    </row>
    <row r="127" spans="1:19" hidden="1" x14ac:dyDescent="0.5">
      <c r="A127">
        <v>97</v>
      </c>
      <c r="B127" t="b">
        <v>1</v>
      </c>
      <c r="C127" t="s">
        <v>390</v>
      </c>
      <c r="D127" t="s">
        <v>391</v>
      </c>
      <c r="E127">
        <v>54.599181999999999</v>
      </c>
      <c r="F127">
        <v>6.5</v>
      </c>
      <c r="G127">
        <v>6.5</v>
      </c>
      <c r="H127">
        <v>0</v>
      </c>
      <c r="I127">
        <v>2</v>
      </c>
      <c r="J127" s="2">
        <v>3680</v>
      </c>
      <c r="K127" s="9">
        <v>9.9999999999999994E-12</v>
      </c>
      <c r="L127" s="7">
        <f t="shared" si="7"/>
        <v>2.7173913043478257E-15</v>
      </c>
      <c r="M127" s="4">
        <f t="shared" si="9"/>
        <v>-2.066683652139072E-2</v>
      </c>
      <c r="N127">
        <v>2</v>
      </c>
      <c r="O127">
        <v>4</v>
      </c>
      <c r="R127">
        <v>27922.164000000001</v>
      </c>
      <c r="S127" t="s">
        <v>392</v>
      </c>
    </row>
    <row r="128" spans="1:19" hidden="1" x14ac:dyDescent="0.5">
      <c r="A128">
        <v>98</v>
      </c>
      <c r="B128" t="b">
        <v>1</v>
      </c>
      <c r="C128" t="s">
        <v>393</v>
      </c>
      <c r="D128" t="s">
        <v>394</v>
      </c>
      <c r="E128">
        <v>54.076270000000001</v>
      </c>
      <c r="F128">
        <v>5.0199999999999996</v>
      </c>
      <c r="G128">
        <v>5.0199999999999996</v>
      </c>
      <c r="H128">
        <v>0</v>
      </c>
      <c r="I128">
        <v>2</v>
      </c>
      <c r="J128" s="2">
        <v>459</v>
      </c>
      <c r="K128" s="9">
        <v>9.9999999999999994E-12</v>
      </c>
      <c r="L128" s="7">
        <f t="shared" si="7"/>
        <v>2.1786492374727669E-14</v>
      </c>
      <c r="M128" s="4">
        <f t="shared" si="9"/>
        <v>-2.2034410996035623E-2</v>
      </c>
      <c r="N128">
        <v>2</v>
      </c>
      <c r="O128">
        <v>3</v>
      </c>
      <c r="R128">
        <v>69732.304999999993</v>
      </c>
      <c r="S128" t="s">
        <v>395</v>
      </c>
    </row>
    <row r="129" spans="1:19" hidden="1" x14ac:dyDescent="0.5">
      <c r="A129">
        <v>100</v>
      </c>
      <c r="B129" t="b">
        <v>1</v>
      </c>
      <c r="C129" t="s">
        <v>396</v>
      </c>
      <c r="D129" t="s">
        <v>397</v>
      </c>
      <c r="E129">
        <v>53.400047000000001</v>
      </c>
      <c r="F129">
        <v>4.91</v>
      </c>
      <c r="G129">
        <v>4.91</v>
      </c>
      <c r="H129">
        <v>0</v>
      </c>
      <c r="I129">
        <v>2</v>
      </c>
      <c r="J129" s="2">
        <v>509</v>
      </c>
      <c r="K129" s="9">
        <v>9.9999999999999994E-12</v>
      </c>
      <c r="L129" s="7">
        <f t="shared" si="7"/>
        <v>1.9646365422396854E-14</v>
      </c>
      <c r="M129" s="4">
        <f t="shared" si="9"/>
        <v>-2.1962223228372386E-2</v>
      </c>
      <c r="N129">
        <v>2</v>
      </c>
      <c r="O129">
        <v>3</v>
      </c>
      <c r="R129">
        <v>59137.516000000003</v>
      </c>
      <c r="S129" t="s">
        <v>398</v>
      </c>
    </row>
    <row r="130" spans="1:19" hidden="1" x14ac:dyDescent="0.5">
      <c r="A130">
        <v>99</v>
      </c>
      <c r="B130" t="b">
        <v>1</v>
      </c>
      <c r="C130" t="s">
        <v>399</v>
      </c>
      <c r="D130" t="s">
        <v>400</v>
      </c>
      <c r="E130">
        <v>49.831339999999997</v>
      </c>
      <c r="F130">
        <v>6.15</v>
      </c>
      <c r="G130">
        <v>6.15</v>
      </c>
      <c r="H130">
        <v>0</v>
      </c>
      <c r="I130">
        <v>2</v>
      </c>
      <c r="J130" s="2">
        <v>809</v>
      </c>
      <c r="K130" s="9">
        <v>9.9999999999999994E-12</v>
      </c>
      <c r="L130" s="7">
        <f t="shared" si="7"/>
        <v>1.2360939431396786E-14</v>
      </c>
      <c r="M130" s="4">
        <f t="shared" si="9"/>
        <v>-2.1644457138750212E-2</v>
      </c>
      <c r="N130">
        <v>2</v>
      </c>
      <c r="O130">
        <v>2</v>
      </c>
      <c r="R130">
        <v>33427.957000000002</v>
      </c>
      <c r="S130" t="s">
        <v>401</v>
      </c>
    </row>
    <row r="131" spans="1:19" hidden="1" x14ac:dyDescent="0.5">
      <c r="A131">
        <v>102</v>
      </c>
      <c r="B131" t="b">
        <v>1</v>
      </c>
      <c r="C131" t="s">
        <v>402</v>
      </c>
      <c r="D131" t="s">
        <v>403</v>
      </c>
      <c r="E131">
        <v>49.11598</v>
      </c>
      <c r="F131">
        <v>9.69</v>
      </c>
      <c r="G131">
        <v>0</v>
      </c>
      <c r="H131">
        <v>9.69</v>
      </c>
      <c r="I131">
        <v>2</v>
      </c>
      <c r="J131" s="9">
        <v>9.9999999999999994E-12</v>
      </c>
      <c r="K131" s="3">
        <v>109</v>
      </c>
      <c r="L131" s="7">
        <f t="shared" ref="L131:L194" si="10">K131/J131</f>
        <v>10900000000000</v>
      </c>
      <c r="M131" s="4">
        <f t="shared" si="9"/>
        <v>2.3089679217868E-2</v>
      </c>
      <c r="N131">
        <v>2</v>
      </c>
      <c r="P131">
        <v>2</v>
      </c>
      <c r="R131">
        <v>35109.199999999997</v>
      </c>
      <c r="S131" t="s">
        <v>404</v>
      </c>
    </row>
    <row r="132" spans="1:19" hidden="1" x14ac:dyDescent="0.5">
      <c r="A132">
        <v>96</v>
      </c>
      <c r="B132" t="b">
        <v>1</v>
      </c>
      <c r="C132" t="s">
        <v>405</v>
      </c>
      <c r="D132" t="s">
        <v>406</v>
      </c>
      <c r="E132">
        <v>46.523063999999998</v>
      </c>
      <c r="F132">
        <v>0.95</v>
      </c>
      <c r="G132">
        <v>0</v>
      </c>
      <c r="H132">
        <v>0.95</v>
      </c>
      <c r="I132">
        <v>2</v>
      </c>
      <c r="J132" s="9">
        <v>9.9999999999999994E-12</v>
      </c>
      <c r="K132" s="3">
        <v>967</v>
      </c>
      <c r="L132" s="7">
        <f t="shared" si="10"/>
        <v>96700000000000</v>
      </c>
      <c r="M132" s="4">
        <f t="shared" si="9"/>
        <v>2.1524548873917637E-2</v>
      </c>
      <c r="N132">
        <v>2</v>
      </c>
      <c r="P132">
        <v>2</v>
      </c>
      <c r="R132">
        <v>362894.62</v>
      </c>
      <c r="S132" t="s">
        <v>407</v>
      </c>
    </row>
    <row r="133" spans="1:19" hidden="1" x14ac:dyDescent="0.5">
      <c r="A133">
        <v>51</v>
      </c>
      <c r="B133" t="b">
        <v>0</v>
      </c>
      <c r="C133" t="s">
        <v>408</v>
      </c>
      <c r="D133" t="s">
        <v>409</v>
      </c>
      <c r="E133">
        <v>44.18103</v>
      </c>
      <c r="F133">
        <v>4.26</v>
      </c>
      <c r="G133">
        <v>4.26</v>
      </c>
      <c r="H133">
        <v>4.26</v>
      </c>
      <c r="I133">
        <v>1</v>
      </c>
      <c r="J133" s="2">
        <v>2390</v>
      </c>
      <c r="K133" s="3">
        <v>1030</v>
      </c>
      <c r="L133" s="7">
        <f t="shared" si="10"/>
        <v>0.43096234309623432</v>
      </c>
      <c r="M133" s="4">
        <f t="shared" si="9"/>
        <v>-0.82347477512571743</v>
      </c>
      <c r="N133">
        <v>1</v>
      </c>
      <c r="O133">
        <v>3</v>
      </c>
      <c r="P133">
        <v>5</v>
      </c>
      <c r="R133">
        <v>47387.77</v>
      </c>
      <c r="S133" t="s">
        <v>410</v>
      </c>
    </row>
    <row r="134" spans="1:19" hidden="1" x14ac:dyDescent="0.5">
      <c r="A134">
        <v>152</v>
      </c>
      <c r="B134" t="b">
        <v>1</v>
      </c>
      <c r="C134" t="s">
        <v>411</v>
      </c>
      <c r="D134" t="s">
        <v>412</v>
      </c>
      <c r="E134">
        <v>44.163029999999999</v>
      </c>
      <c r="F134">
        <v>3.61</v>
      </c>
      <c r="G134">
        <v>3.61</v>
      </c>
      <c r="H134">
        <v>3.61</v>
      </c>
      <c r="I134">
        <v>1</v>
      </c>
      <c r="J134" s="2">
        <v>3030</v>
      </c>
      <c r="K134" s="3">
        <v>430</v>
      </c>
      <c r="L134" s="7">
        <f t="shared" si="10"/>
        <v>0.14191419141914191</v>
      </c>
      <c r="M134" s="4">
        <f t="shared" si="9"/>
        <v>-0.35499901444688936</v>
      </c>
      <c r="N134">
        <v>1</v>
      </c>
      <c r="O134">
        <v>7</v>
      </c>
      <c r="P134">
        <v>2</v>
      </c>
      <c r="R134">
        <v>50314.332000000002</v>
      </c>
      <c r="S134" t="s">
        <v>413</v>
      </c>
    </row>
    <row r="135" spans="1:19" hidden="1" x14ac:dyDescent="0.5">
      <c r="A135">
        <v>132</v>
      </c>
      <c r="B135" t="b">
        <v>1</v>
      </c>
      <c r="C135" t="s">
        <v>414</v>
      </c>
      <c r="D135" t="s">
        <v>415</v>
      </c>
      <c r="E135">
        <v>43.439889999999998</v>
      </c>
      <c r="F135">
        <v>3.31</v>
      </c>
      <c r="G135">
        <v>0</v>
      </c>
      <c r="H135">
        <v>3.31</v>
      </c>
      <c r="I135">
        <v>1</v>
      </c>
      <c r="J135" s="9">
        <v>9.9999999999999994E-12</v>
      </c>
      <c r="K135" s="3">
        <v>243</v>
      </c>
      <c r="L135" s="7">
        <f t="shared" si="10"/>
        <v>24300000000000</v>
      </c>
      <c r="M135" s="4">
        <f t="shared" si="9"/>
        <v>2.2489081892221117E-2</v>
      </c>
      <c r="N135">
        <v>1</v>
      </c>
      <c r="P135">
        <v>1</v>
      </c>
      <c r="R135">
        <v>48826.9</v>
      </c>
      <c r="S135" t="s">
        <v>416</v>
      </c>
    </row>
    <row r="136" spans="1:19" hidden="1" x14ac:dyDescent="0.5">
      <c r="A136">
        <v>156</v>
      </c>
      <c r="B136" t="b">
        <v>1</v>
      </c>
      <c r="C136" t="s">
        <v>417</v>
      </c>
      <c r="D136" t="s">
        <v>418</v>
      </c>
      <c r="E136">
        <v>43.12039</v>
      </c>
      <c r="F136">
        <v>1.84</v>
      </c>
      <c r="G136">
        <v>0</v>
      </c>
      <c r="H136">
        <v>1.84</v>
      </c>
      <c r="I136">
        <v>1</v>
      </c>
      <c r="J136" s="9">
        <v>9.9999999999999994E-12</v>
      </c>
      <c r="K136" s="3">
        <v>162</v>
      </c>
      <c r="L136" s="7">
        <f t="shared" si="10"/>
        <v>16200000000000.002</v>
      </c>
      <c r="M136" s="4">
        <f t="shared" si="9"/>
        <v>2.2788875695479431E-2</v>
      </c>
      <c r="N136">
        <v>1</v>
      </c>
      <c r="P136">
        <v>1</v>
      </c>
      <c r="R136">
        <v>72810.375</v>
      </c>
      <c r="S136" t="s">
        <v>419</v>
      </c>
    </row>
    <row r="137" spans="1:19" hidden="1" x14ac:dyDescent="0.5">
      <c r="A137">
        <v>91</v>
      </c>
      <c r="B137" t="b">
        <v>0</v>
      </c>
      <c r="C137" t="s">
        <v>420</v>
      </c>
      <c r="D137" t="s">
        <v>421</v>
      </c>
      <c r="E137">
        <v>42.206339999999997</v>
      </c>
      <c r="F137">
        <v>6.25</v>
      </c>
      <c r="G137">
        <v>6.25</v>
      </c>
      <c r="H137">
        <v>6.25</v>
      </c>
      <c r="I137">
        <v>1</v>
      </c>
      <c r="J137" s="2">
        <v>1680</v>
      </c>
      <c r="K137" s="3">
        <v>909</v>
      </c>
      <c r="L137" s="7">
        <f t="shared" si="10"/>
        <v>0.54107142857142854</v>
      </c>
      <c r="M137" s="4">
        <f t="shared" ref="M137:M200" si="11">LOG(2,L137)</f>
        <v>-1.1285292917980179</v>
      </c>
      <c r="N137">
        <v>1</v>
      </c>
      <c r="O137">
        <v>1</v>
      </c>
      <c r="P137">
        <v>2</v>
      </c>
      <c r="R137">
        <v>15540.005999999999</v>
      </c>
      <c r="S137" t="s">
        <v>422</v>
      </c>
    </row>
    <row r="138" spans="1:19" hidden="1" x14ac:dyDescent="0.5">
      <c r="A138">
        <v>91</v>
      </c>
      <c r="B138" t="b">
        <v>0</v>
      </c>
      <c r="C138" t="s">
        <v>423</v>
      </c>
      <c r="D138" t="s">
        <v>424</v>
      </c>
      <c r="E138">
        <v>42.206339999999997</v>
      </c>
      <c r="F138">
        <v>7.32</v>
      </c>
      <c r="G138">
        <v>7.32</v>
      </c>
      <c r="H138">
        <v>7.32</v>
      </c>
      <c r="I138">
        <v>1</v>
      </c>
      <c r="J138" s="2">
        <v>1680</v>
      </c>
      <c r="K138" s="3">
        <v>909</v>
      </c>
      <c r="L138" s="7">
        <f t="shared" si="10"/>
        <v>0.54107142857142854</v>
      </c>
      <c r="M138" s="4">
        <f t="shared" si="11"/>
        <v>-1.1285292917980179</v>
      </c>
      <c r="N138">
        <v>1</v>
      </c>
      <c r="O138">
        <v>1</v>
      </c>
      <c r="P138">
        <v>2</v>
      </c>
      <c r="R138">
        <v>13187.486999999999</v>
      </c>
      <c r="S138" t="s">
        <v>425</v>
      </c>
    </row>
    <row r="139" spans="1:19" hidden="1" x14ac:dyDescent="0.5">
      <c r="A139">
        <v>91</v>
      </c>
      <c r="B139" t="b">
        <v>0</v>
      </c>
      <c r="C139" t="s">
        <v>426</v>
      </c>
      <c r="D139" t="s">
        <v>427</v>
      </c>
      <c r="E139">
        <v>42.206339999999997</v>
      </c>
      <c r="F139">
        <v>6.29</v>
      </c>
      <c r="G139">
        <v>6.29</v>
      </c>
      <c r="H139">
        <v>6.29</v>
      </c>
      <c r="I139">
        <v>1</v>
      </c>
      <c r="J139" s="2">
        <v>1680</v>
      </c>
      <c r="K139" s="3">
        <v>909</v>
      </c>
      <c r="L139" s="7">
        <f t="shared" si="10"/>
        <v>0.54107142857142854</v>
      </c>
      <c r="M139" s="4">
        <f t="shared" si="11"/>
        <v>-1.1285292917980179</v>
      </c>
      <c r="N139">
        <v>1</v>
      </c>
      <c r="O139">
        <v>1</v>
      </c>
      <c r="P139">
        <v>2</v>
      </c>
      <c r="R139">
        <v>15438.956</v>
      </c>
      <c r="S139" t="s">
        <v>428</v>
      </c>
    </row>
    <row r="140" spans="1:19" hidden="1" x14ac:dyDescent="0.5">
      <c r="A140">
        <v>91</v>
      </c>
      <c r="B140" t="b">
        <v>0</v>
      </c>
      <c r="C140" t="s">
        <v>429</v>
      </c>
      <c r="D140" t="s">
        <v>430</v>
      </c>
      <c r="E140">
        <v>42.206339999999997</v>
      </c>
      <c r="F140">
        <v>7.83</v>
      </c>
      <c r="G140">
        <v>7.83</v>
      </c>
      <c r="H140">
        <v>7.83</v>
      </c>
      <c r="I140">
        <v>1</v>
      </c>
      <c r="J140" s="2">
        <v>1680</v>
      </c>
      <c r="K140" s="3">
        <v>909</v>
      </c>
      <c r="L140" s="7">
        <f t="shared" si="10"/>
        <v>0.54107142857142854</v>
      </c>
      <c r="M140" s="4">
        <f t="shared" si="11"/>
        <v>-1.1285292917980179</v>
      </c>
      <c r="N140">
        <v>1</v>
      </c>
      <c r="O140">
        <v>1</v>
      </c>
      <c r="P140">
        <v>2</v>
      </c>
      <c r="R140">
        <v>12266.337</v>
      </c>
      <c r="S140" t="s">
        <v>431</v>
      </c>
    </row>
    <row r="141" spans="1:19" hidden="1" x14ac:dyDescent="0.5">
      <c r="A141">
        <v>108</v>
      </c>
      <c r="B141" t="b">
        <v>1</v>
      </c>
      <c r="C141" t="s">
        <v>432</v>
      </c>
      <c r="D141" t="s">
        <v>433</v>
      </c>
      <c r="E141">
        <v>42.035710000000002</v>
      </c>
      <c r="F141">
        <v>2.66</v>
      </c>
      <c r="G141">
        <v>2.66</v>
      </c>
      <c r="H141">
        <v>2.66</v>
      </c>
      <c r="I141">
        <v>1</v>
      </c>
      <c r="J141" s="2">
        <v>980</v>
      </c>
      <c r="K141" s="3">
        <v>836</v>
      </c>
      <c r="L141" s="7">
        <f t="shared" si="10"/>
        <v>0.85306122448979593</v>
      </c>
      <c r="M141" s="4">
        <f t="shared" si="11"/>
        <v>-4.3615021092706527</v>
      </c>
      <c r="N141">
        <v>1</v>
      </c>
      <c r="O141">
        <v>2</v>
      </c>
      <c r="P141">
        <v>1</v>
      </c>
      <c r="R141">
        <v>69399.56</v>
      </c>
      <c r="S141" t="s">
        <v>434</v>
      </c>
    </row>
    <row r="142" spans="1:19" hidden="1" x14ac:dyDescent="0.5">
      <c r="A142">
        <v>112</v>
      </c>
      <c r="B142" t="b">
        <v>1</v>
      </c>
      <c r="C142" t="s">
        <v>435</v>
      </c>
      <c r="D142" t="s">
        <v>436</v>
      </c>
      <c r="E142">
        <v>42.035710000000002</v>
      </c>
      <c r="F142">
        <v>3.5</v>
      </c>
      <c r="G142">
        <v>3.5</v>
      </c>
      <c r="H142">
        <v>0</v>
      </c>
      <c r="I142">
        <v>1</v>
      </c>
      <c r="J142" s="9">
        <v>9.9999999999999994E-12</v>
      </c>
      <c r="K142" s="9">
        <v>9.9999999999999994E-12</v>
      </c>
      <c r="L142" s="7">
        <f t="shared" si="10"/>
        <v>1</v>
      </c>
      <c r="M142" s="4" t="e">
        <f t="shared" si="11"/>
        <v>#DIV/0!</v>
      </c>
      <c r="N142">
        <v>1</v>
      </c>
      <c r="O142">
        <v>1</v>
      </c>
      <c r="R142">
        <v>47449.45</v>
      </c>
      <c r="S142" t="s">
        <v>437</v>
      </c>
    </row>
    <row r="143" spans="1:19" hidden="1" x14ac:dyDescent="0.5">
      <c r="A143">
        <v>115</v>
      </c>
      <c r="B143" t="b">
        <v>1</v>
      </c>
      <c r="C143" t="s">
        <v>438</v>
      </c>
      <c r="D143" t="s">
        <v>439</v>
      </c>
      <c r="E143">
        <v>42.035710000000002</v>
      </c>
      <c r="F143">
        <v>2.2799999999999998</v>
      </c>
      <c r="G143">
        <v>2.2799999999999998</v>
      </c>
      <c r="H143">
        <v>0</v>
      </c>
      <c r="I143">
        <v>1</v>
      </c>
      <c r="J143" s="2">
        <v>343</v>
      </c>
      <c r="K143" s="9">
        <v>9.9999999999999994E-12</v>
      </c>
      <c r="L143" s="7">
        <f t="shared" si="10"/>
        <v>2.9154518950437316E-14</v>
      </c>
      <c r="M143" s="4">
        <f t="shared" si="11"/>
        <v>-2.224037342625769E-2</v>
      </c>
      <c r="N143">
        <v>1</v>
      </c>
      <c r="O143">
        <v>5</v>
      </c>
      <c r="R143">
        <v>38410.815999999999</v>
      </c>
      <c r="S143" t="s">
        <v>440</v>
      </c>
    </row>
    <row r="144" spans="1:19" hidden="1" x14ac:dyDescent="0.5">
      <c r="A144">
        <v>115</v>
      </c>
      <c r="B144" t="b">
        <v>1</v>
      </c>
      <c r="C144" t="s">
        <v>441</v>
      </c>
      <c r="D144" t="s">
        <v>442</v>
      </c>
      <c r="E144">
        <v>42.035710000000002</v>
      </c>
      <c r="F144">
        <v>1.45</v>
      </c>
      <c r="G144">
        <v>1.45</v>
      </c>
      <c r="H144">
        <v>0</v>
      </c>
      <c r="I144">
        <v>1</v>
      </c>
      <c r="J144" s="2">
        <v>343</v>
      </c>
      <c r="K144" s="9">
        <v>9.9999999999999994E-12</v>
      </c>
      <c r="L144" s="7">
        <f t="shared" si="10"/>
        <v>2.9154518950437316E-14</v>
      </c>
      <c r="M144" s="4">
        <f t="shared" si="11"/>
        <v>-2.224037342625769E-2</v>
      </c>
      <c r="N144">
        <v>1</v>
      </c>
      <c r="O144">
        <v>5</v>
      </c>
      <c r="R144">
        <v>62703.24</v>
      </c>
      <c r="S144" t="s">
        <v>443</v>
      </c>
    </row>
    <row r="145" spans="1:19" hidden="1" x14ac:dyDescent="0.5">
      <c r="A145">
        <v>135</v>
      </c>
      <c r="B145" t="b">
        <v>1</v>
      </c>
      <c r="C145" t="s">
        <v>444</v>
      </c>
      <c r="D145" t="s">
        <v>445</v>
      </c>
      <c r="E145">
        <v>42.035710000000002</v>
      </c>
      <c r="F145">
        <v>3.69</v>
      </c>
      <c r="G145">
        <v>3.69</v>
      </c>
      <c r="H145">
        <v>3.69</v>
      </c>
      <c r="I145">
        <v>1</v>
      </c>
      <c r="J145" s="2">
        <v>3920</v>
      </c>
      <c r="K145" s="3">
        <v>332</v>
      </c>
      <c r="L145" s="7">
        <f t="shared" si="10"/>
        <v>8.4693877551020411E-2</v>
      </c>
      <c r="M145" s="4">
        <f t="shared" si="11"/>
        <v>-0.28077280407954541</v>
      </c>
      <c r="N145">
        <v>1</v>
      </c>
      <c r="O145">
        <v>1</v>
      </c>
      <c r="P145">
        <v>1</v>
      </c>
      <c r="R145">
        <v>30005.361000000001</v>
      </c>
      <c r="S145" t="s">
        <v>446</v>
      </c>
    </row>
    <row r="146" spans="1:19" hidden="1" x14ac:dyDescent="0.5">
      <c r="A146">
        <v>115</v>
      </c>
      <c r="B146" t="b">
        <v>1</v>
      </c>
      <c r="C146" t="s">
        <v>447</v>
      </c>
      <c r="D146" t="s">
        <v>448</v>
      </c>
      <c r="E146">
        <v>42.035710000000002</v>
      </c>
      <c r="F146">
        <v>2.23</v>
      </c>
      <c r="G146">
        <v>2.23</v>
      </c>
      <c r="H146">
        <v>0</v>
      </c>
      <c r="I146">
        <v>1</v>
      </c>
      <c r="J146" s="2">
        <v>343</v>
      </c>
      <c r="K146" s="9">
        <v>9.9999999999999994E-12</v>
      </c>
      <c r="L146" s="7">
        <f t="shared" si="10"/>
        <v>2.9154518950437316E-14</v>
      </c>
      <c r="M146" s="4">
        <f t="shared" si="11"/>
        <v>-2.224037342625769E-2</v>
      </c>
      <c r="N146">
        <v>1</v>
      </c>
      <c r="O146">
        <v>5</v>
      </c>
      <c r="R146">
        <v>40647.32</v>
      </c>
      <c r="S146" t="s">
        <v>449</v>
      </c>
    </row>
    <row r="147" spans="1:19" hidden="1" x14ac:dyDescent="0.5">
      <c r="A147">
        <v>135</v>
      </c>
      <c r="B147" t="b">
        <v>1</v>
      </c>
      <c r="C147" t="s">
        <v>450</v>
      </c>
      <c r="D147" t="s">
        <v>451</v>
      </c>
      <c r="E147">
        <v>42.035710000000002</v>
      </c>
      <c r="F147">
        <v>3.5</v>
      </c>
      <c r="G147">
        <v>3.5</v>
      </c>
      <c r="H147">
        <v>3.5</v>
      </c>
      <c r="I147">
        <v>1</v>
      </c>
      <c r="J147" s="2">
        <v>3920</v>
      </c>
      <c r="K147" s="3">
        <v>332</v>
      </c>
      <c r="L147" s="7">
        <f t="shared" si="10"/>
        <v>8.4693877551020411E-2</v>
      </c>
      <c r="M147" s="4">
        <f t="shared" si="11"/>
        <v>-0.28077280407954541</v>
      </c>
      <c r="N147">
        <v>1</v>
      </c>
      <c r="O147">
        <v>1</v>
      </c>
      <c r="P147">
        <v>1</v>
      </c>
      <c r="R147">
        <v>32271.703000000001</v>
      </c>
      <c r="S147" t="s">
        <v>452</v>
      </c>
    </row>
    <row r="148" spans="1:19" hidden="1" x14ac:dyDescent="0.5">
      <c r="A148">
        <v>108</v>
      </c>
      <c r="B148" t="b">
        <v>1</v>
      </c>
      <c r="C148" t="s">
        <v>453</v>
      </c>
      <c r="D148" t="s">
        <v>454</v>
      </c>
      <c r="E148">
        <v>42.035710000000002</v>
      </c>
      <c r="F148">
        <v>5.4</v>
      </c>
      <c r="G148">
        <v>5.4</v>
      </c>
      <c r="H148">
        <v>5.4</v>
      </c>
      <c r="I148">
        <v>1</v>
      </c>
      <c r="J148" s="2">
        <v>980</v>
      </c>
      <c r="K148" s="3">
        <v>836</v>
      </c>
      <c r="L148" s="7">
        <f t="shared" si="10"/>
        <v>0.85306122448979593</v>
      </c>
      <c r="M148" s="4">
        <f t="shared" si="11"/>
        <v>-4.3615021092706527</v>
      </c>
      <c r="N148">
        <v>1</v>
      </c>
      <c r="O148">
        <v>2</v>
      </c>
      <c r="P148">
        <v>1</v>
      </c>
      <c r="R148">
        <v>34273.086000000003</v>
      </c>
      <c r="S148" t="s">
        <v>455</v>
      </c>
    </row>
    <row r="149" spans="1:19" hidden="1" x14ac:dyDescent="0.5">
      <c r="A149">
        <v>109</v>
      </c>
      <c r="B149" t="b">
        <v>1</v>
      </c>
      <c r="C149" t="s">
        <v>456</v>
      </c>
      <c r="D149" t="s">
        <v>457</v>
      </c>
      <c r="E149">
        <v>42.028779999999998</v>
      </c>
      <c r="F149">
        <v>2.73</v>
      </c>
      <c r="G149">
        <v>2.73</v>
      </c>
      <c r="H149">
        <v>0</v>
      </c>
      <c r="I149">
        <v>1</v>
      </c>
      <c r="J149" s="2">
        <v>537</v>
      </c>
      <c r="K149" s="9">
        <v>9.9999999999999994E-12</v>
      </c>
      <c r="L149" s="7">
        <f t="shared" si="10"/>
        <v>1.8621973929236499E-14</v>
      </c>
      <c r="M149" s="4">
        <f t="shared" si="11"/>
        <v>-2.1925022538280992E-2</v>
      </c>
      <c r="N149">
        <v>1</v>
      </c>
      <c r="O149">
        <v>1</v>
      </c>
      <c r="Q149" t="s">
        <v>819</v>
      </c>
      <c r="R149">
        <v>48183.17</v>
      </c>
      <c r="S149" t="s">
        <v>458</v>
      </c>
    </row>
    <row r="150" spans="1:19" hidden="1" x14ac:dyDescent="0.5">
      <c r="A150">
        <v>109</v>
      </c>
      <c r="B150" t="b">
        <v>1</v>
      </c>
      <c r="C150" t="s">
        <v>459</v>
      </c>
      <c r="D150" t="s">
        <v>460</v>
      </c>
      <c r="E150">
        <v>42.028779999999998</v>
      </c>
      <c r="F150">
        <v>2.76</v>
      </c>
      <c r="G150">
        <v>2.76</v>
      </c>
      <c r="H150">
        <v>0</v>
      </c>
      <c r="I150">
        <v>1</v>
      </c>
      <c r="J150" s="2">
        <v>537</v>
      </c>
      <c r="K150" s="9">
        <v>9.9999999999999994E-12</v>
      </c>
      <c r="L150" s="7">
        <f t="shared" si="10"/>
        <v>1.8621973929236499E-14</v>
      </c>
      <c r="M150" s="4">
        <f t="shared" si="11"/>
        <v>-2.1925022538280992E-2</v>
      </c>
      <c r="N150">
        <v>1</v>
      </c>
      <c r="O150">
        <v>1</v>
      </c>
      <c r="Q150" t="s">
        <v>819</v>
      </c>
      <c r="R150">
        <v>47564.508000000002</v>
      </c>
      <c r="S150" t="s">
        <v>461</v>
      </c>
    </row>
    <row r="151" spans="1:19" hidden="1" x14ac:dyDescent="0.5">
      <c r="A151">
        <v>144</v>
      </c>
      <c r="B151" t="b">
        <v>1</v>
      </c>
      <c r="C151" t="s">
        <v>462</v>
      </c>
      <c r="D151" t="s">
        <v>463</v>
      </c>
      <c r="E151">
        <v>42.028779999999998</v>
      </c>
      <c r="F151">
        <v>2.04</v>
      </c>
      <c r="G151">
        <v>2.04</v>
      </c>
      <c r="H151">
        <v>0</v>
      </c>
      <c r="I151">
        <v>1</v>
      </c>
      <c r="J151" s="2">
        <v>772</v>
      </c>
      <c r="K151" s="9">
        <v>9.9999999999999994E-12</v>
      </c>
      <c r="L151" s="7">
        <f t="shared" si="10"/>
        <v>1.2953367875647667E-14</v>
      </c>
      <c r="M151" s="4">
        <f t="shared" si="11"/>
        <v>-2.1676144233662296E-2</v>
      </c>
      <c r="N151">
        <v>1</v>
      </c>
      <c r="O151">
        <v>1</v>
      </c>
      <c r="R151">
        <v>77675.56</v>
      </c>
      <c r="S151" t="s">
        <v>464</v>
      </c>
    </row>
    <row r="152" spans="1:19" hidden="1" x14ac:dyDescent="0.5">
      <c r="A152">
        <v>159</v>
      </c>
      <c r="B152" t="b">
        <v>1</v>
      </c>
      <c r="C152" t="s">
        <v>465</v>
      </c>
      <c r="D152" t="s">
        <v>466</v>
      </c>
      <c r="E152">
        <v>42.021866000000003</v>
      </c>
      <c r="F152">
        <v>1.64</v>
      </c>
      <c r="G152">
        <v>1.64</v>
      </c>
      <c r="H152">
        <v>0</v>
      </c>
      <c r="I152">
        <v>1</v>
      </c>
      <c r="J152" s="2">
        <v>350</v>
      </c>
      <c r="K152" s="9">
        <v>9.9999999999999994E-12</v>
      </c>
      <c r="L152" s="7">
        <f t="shared" si="10"/>
        <v>2.8571428571428569E-14</v>
      </c>
      <c r="M152" s="4">
        <f t="shared" si="11"/>
        <v>-2.2225965985865802E-2</v>
      </c>
      <c r="N152">
        <v>1</v>
      </c>
      <c r="O152">
        <v>1</v>
      </c>
      <c r="R152">
        <v>58683</v>
      </c>
      <c r="S152" t="s">
        <v>467</v>
      </c>
    </row>
    <row r="153" spans="1:19" hidden="1" x14ac:dyDescent="0.5">
      <c r="A153">
        <v>164</v>
      </c>
      <c r="B153" t="b">
        <v>1</v>
      </c>
      <c r="C153" t="s">
        <v>468</v>
      </c>
      <c r="D153" t="s">
        <v>469</v>
      </c>
      <c r="E153">
        <v>41.884295999999999</v>
      </c>
      <c r="F153">
        <v>1.1200000000000001</v>
      </c>
      <c r="G153">
        <v>0</v>
      </c>
      <c r="H153">
        <v>1.1200000000000001</v>
      </c>
      <c r="I153">
        <v>1</v>
      </c>
      <c r="J153" s="9">
        <v>9.9999999999999994E-12</v>
      </c>
      <c r="K153" s="3">
        <v>388</v>
      </c>
      <c r="L153" s="7">
        <f t="shared" si="10"/>
        <v>38800000000000</v>
      </c>
      <c r="M153" s="4">
        <f t="shared" si="11"/>
        <v>2.2152750268957935E-2</v>
      </c>
      <c r="N153">
        <v>1</v>
      </c>
      <c r="P153">
        <v>1</v>
      </c>
      <c r="Q153" t="s">
        <v>817</v>
      </c>
      <c r="R153">
        <v>140259.48000000001</v>
      </c>
      <c r="S153" t="s">
        <v>470</v>
      </c>
    </row>
    <row r="154" spans="1:19" hidden="1" x14ac:dyDescent="0.5">
      <c r="A154">
        <v>18</v>
      </c>
      <c r="B154" t="b">
        <v>0</v>
      </c>
      <c r="C154" t="s">
        <v>471</v>
      </c>
      <c r="D154" t="s">
        <v>472</v>
      </c>
      <c r="E154">
        <v>41.872405999999998</v>
      </c>
      <c r="F154">
        <v>1.41</v>
      </c>
      <c r="G154">
        <v>1.41</v>
      </c>
      <c r="H154">
        <v>0</v>
      </c>
      <c r="I154">
        <v>1</v>
      </c>
      <c r="J154" s="2">
        <v>985</v>
      </c>
      <c r="K154" s="9">
        <v>9.9999999999999994E-12</v>
      </c>
      <c r="L154" s="7">
        <f t="shared" si="10"/>
        <v>1.0152284263959391E-14</v>
      </c>
      <c r="M154" s="4">
        <f t="shared" si="11"/>
        <v>-2.1512228355170516E-2</v>
      </c>
      <c r="N154">
        <v>1</v>
      </c>
      <c r="O154">
        <v>2</v>
      </c>
      <c r="R154">
        <v>78816.740000000005</v>
      </c>
      <c r="S154" t="s">
        <v>473</v>
      </c>
    </row>
    <row r="155" spans="1:19" hidden="1" x14ac:dyDescent="0.5">
      <c r="A155">
        <v>92</v>
      </c>
      <c r="B155" t="b">
        <v>0</v>
      </c>
      <c r="C155" t="s">
        <v>474</v>
      </c>
      <c r="D155" t="s">
        <v>475</v>
      </c>
      <c r="E155">
        <v>41.839146</v>
      </c>
      <c r="F155">
        <v>2.66</v>
      </c>
      <c r="G155">
        <v>2.66</v>
      </c>
      <c r="H155">
        <v>0</v>
      </c>
      <c r="I155">
        <v>1</v>
      </c>
      <c r="J155" s="2">
        <v>673</v>
      </c>
      <c r="K155" s="9">
        <v>9.9999999999999994E-12</v>
      </c>
      <c r="L155" s="7">
        <f t="shared" si="10"/>
        <v>1.4858841010401188E-14</v>
      </c>
      <c r="M155" s="4">
        <f t="shared" si="11"/>
        <v>-2.1769573887926257E-2</v>
      </c>
      <c r="N155">
        <v>1</v>
      </c>
      <c r="O155">
        <v>1</v>
      </c>
      <c r="R155">
        <v>45908.26</v>
      </c>
      <c r="S155" t="s">
        <v>476</v>
      </c>
    </row>
    <row r="156" spans="1:19" hidden="1" x14ac:dyDescent="0.5">
      <c r="A156">
        <v>92</v>
      </c>
      <c r="B156" t="b">
        <v>0</v>
      </c>
      <c r="C156" t="s">
        <v>477</v>
      </c>
      <c r="D156" t="s">
        <v>478</v>
      </c>
      <c r="E156">
        <v>41.839146</v>
      </c>
      <c r="F156">
        <v>1.46</v>
      </c>
      <c r="G156">
        <v>1.46</v>
      </c>
      <c r="H156">
        <v>0</v>
      </c>
      <c r="I156">
        <v>1</v>
      </c>
      <c r="J156" s="2">
        <v>673</v>
      </c>
      <c r="K156" s="9">
        <v>9.9999999999999994E-12</v>
      </c>
      <c r="L156" s="7">
        <f t="shared" si="10"/>
        <v>1.4858841010401188E-14</v>
      </c>
      <c r="M156" s="4">
        <f t="shared" si="11"/>
        <v>-2.1769573887926257E-2</v>
      </c>
      <c r="N156">
        <v>1</v>
      </c>
      <c r="O156">
        <v>1</v>
      </c>
      <c r="R156">
        <v>85468.31</v>
      </c>
      <c r="S156" t="s">
        <v>479</v>
      </c>
    </row>
    <row r="157" spans="1:19" hidden="1" x14ac:dyDescent="0.5">
      <c r="A157">
        <v>119</v>
      </c>
      <c r="B157" t="b">
        <v>1</v>
      </c>
      <c r="C157" t="s">
        <v>480</v>
      </c>
      <c r="D157" t="s">
        <v>481</v>
      </c>
      <c r="E157">
        <v>41.786450000000002</v>
      </c>
      <c r="F157">
        <v>3.49</v>
      </c>
      <c r="G157">
        <v>3.49</v>
      </c>
      <c r="H157">
        <v>0</v>
      </c>
      <c r="I157">
        <v>1</v>
      </c>
      <c r="J157" s="2">
        <v>815</v>
      </c>
      <c r="K157" s="9">
        <v>9.9999999999999994E-12</v>
      </c>
      <c r="L157" s="7">
        <f t="shared" si="10"/>
        <v>1.2269938650306748E-14</v>
      </c>
      <c r="M157" s="4">
        <f t="shared" si="11"/>
        <v>-2.1639464100015139E-2</v>
      </c>
      <c r="N157">
        <v>1</v>
      </c>
      <c r="O157">
        <v>1</v>
      </c>
      <c r="R157">
        <v>35952.58</v>
      </c>
      <c r="S157" t="s">
        <v>482</v>
      </c>
    </row>
    <row r="158" spans="1:19" hidden="1" x14ac:dyDescent="0.5">
      <c r="A158">
        <v>119</v>
      </c>
      <c r="B158" t="b">
        <v>1</v>
      </c>
      <c r="C158" t="s">
        <v>483</v>
      </c>
      <c r="D158" t="s">
        <v>484</v>
      </c>
      <c r="E158">
        <v>41.786450000000002</v>
      </c>
      <c r="F158">
        <v>5.39</v>
      </c>
      <c r="G158">
        <v>5.39</v>
      </c>
      <c r="H158">
        <v>0</v>
      </c>
      <c r="I158">
        <v>1</v>
      </c>
      <c r="J158" s="2">
        <v>815</v>
      </c>
      <c r="K158" s="9">
        <v>9.9999999999999994E-12</v>
      </c>
      <c r="L158" s="7">
        <f t="shared" si="10"/>
        <v>1.2269938650306748E-14</v>
      </c>
      <c r="M158" s="4">
        <f t="shared" si="11"/>
        <v>-2.1639464100015139E-2</v>
      </c>
      <c r="N158">
        <v>1</v>
      </c>
      <c r="O158">
        <v>1</v>
      </c>
      <c r="R158">
        <v>23066.455000000002</v>
      </c>
      <c r="S158" t="s">
        <v>485</v>
      </c>
    </row>
    <row r="159" spans="1:19" hidden="1" x14ac:dyDescent="0.5">
      <c r="A159">
        <v>119</v>
      </c>
      <c r="B159" t="b">
        <v>1</v>
      </c>
      <c r="C159" t="s">
        <v>486</v>
      </c>
      <c r="D159" t="s">
        <v>487</v>
      </c>
      <c r="E159">
        <v>41.786450000000002</v>
      </c>
      <c r="F159">
        <v>5.0199999999999996</v>
      </c>
      <c r="G159">
        <v>5.0199999999999996</v>
      </c>
      <c r="H159">
        <v>0</v>
      </c>
      <c r="I159">
        <v>1</v>
      </c>
      <c r="J159" s="2">
        <v>815</v>
      </c>
      <c r="K159" s="9">
        <v>9.9999999999999994E-12</v>
      </c>
      <c r="L159" s="7">
        <f t="shared" si="10"/>
        <v>1.2269938650306748E-14</v>
      </c>
      <c r="M159" s="4">
        <f t="shared" si="11"/>
        <v>-2.1639464100015139E-2</v>
      </c>
      <c r="N159">
        <v>1</v>
      </c>
      <c r="O159">
        <v>1</v>
      </c>
      <c r="R159">
        <v>25137.697</v>
      </c>
      <c r="S159" t="s">
        <v>488</v>
      </c>
    </row>
    <row r="160" spans="1:19" hidden="1" x14ac:dyDescent="0.5">
      <c r="A160">
        <v>119</v>
      </c>
      <c r="B160" t="b">
        <v>1</v>
      </c>
      <c r="C160" t="s">
        <v>489</v>
      </c>
      <c r="D160" t="s">
        <v>490</v>
      </c>
      <c r="E160">
        <v>41.786450000000002</v>
      </c>
      <c r="F160">
        <v>5.82</v>
      </c>
      <c r="G160">
        <v>5.82</v>
      </c>
      <c r="H160">
        <v>0</v>
      </c>
      <c r="I160">
        <v>1</v>
      </c>
      <c r="J160" s="2">
        <v>815</v>
      </c>
      <c r="K160" s="9">
        <v>9.9999999999999994E-12</v>
      </c>
      <c r="L160" s="7">
        <f t="shared" si="10"/>
        <v>1.2269938650306748E-14</v>
      </c>
      <c r="M160" s="4">
        <f t="shared" si="11"/>
        <v>-2.1639464100015139E-2</v>
      </c>
      <c r="N160">
        <v>1</v>
      </c>
      <c r="O160">
        <v>1</v>
      </c>
      <c r="R160">
        <v>20828.643</v>
      </c>
      <c r="S160" t="s">
        <v>491</v>
      </c>
    </row>
    <row r="161" spans="1:19" hidden="1" x14ac:dyDescent="0.5">
      <c r="A161">
        <v>119</v>
      </c>
      <c r="B161" t="b">
        <v>1</v>
      </c>
      <c r="C161" t="s">
        <v>492</v>
      </c>
      <c r="D161" t="s">
        <v>493</v>
      </c>
      <c r="E161">
        <v>41.786450000000002</v>
      </c>
      <c r="F161">
        <v>5.21</v>
      </c>
      <c r="G161">
        <v>5.21</v>
      </c>
      <c r="H161">
        <v>0</v>
      </c>
      <c r="I161">
        <v>1</v>
      </c>
      <c r="J161" s="2">
        <v>815</v>
      </c>
      <c r="K161" s="9">
        <v>9.9999999999999994E-12</v>
      </c>
      <c r="L161" s="7">
        <f t="shared" si="10"/>
        <v>1.2269938650306748E-14</v>
      </c>
      <c r="M161" s="4">
        <f t="shared" si="11"/>
        <v>-2.1639464100015139E-2</v>
      </c>
      <c r="N161">
        <v>1</v>
      </c>
      <c r="O161">
        <v>1</v>
      </c>
      <c r="R161">
        <v>23737.91</v>
      </c>
      <c r="S161" t="s">
        <v>494</v>
      </c>
    </row>
    <row r="162" spans="1:19" hidden="1" x14ac:dyDescent="0.5">
      <c r="A162">
        <v>119</v>
      </c>
      <c r="B162" t="b">
        <v>1</v>
      </c>
      <c r="C162" t="s">
        <v>495</v>
      </c>
      <c r="D162" t="s">
        <v>496</v>
      </c>
      <c r="E162">
        <v>41.786450000000002</v>
      </c>
      <c r="F162">
        <v>6.15</v>
      </c>
      <c r="G162">
        <v>6.15</v>
      </c>
      <c r="H162">
        <v>0</v>
      </c>
      <c r="I162">
        <v>1</v>
      </c>
      <c r="J162" s="2">
        <v>815</v>
      </c>
      <c r="K162" s="9">
        <v>9.9999999999999994E-12</v>
      </c>
      <c r="L162" s="7">
        <f t="shared" si="10"/>
        <v>1.2269938650306748E-14</v>
      </c>
      <c r="M162" s="4">
        <f t="shared" si="11"/>
        <v>-2.1639464100015139E-2</v>
      </c>
      <c r="N162">
        <v>1</v>
      </c>
      <c r="O162">
        <v>1</v>
      </c>
      <c r="R162">
        <v>19937.136999999999</v>
      </c>
      <c r="S162" t="s">
        <v>497</v>
      </c>
    </row>
    <row r="163" spans="1:19" hidden="1" x14ac:dyDescent="0.5">
      <c r="A163">
        <v>119</v>
      </c>
      <c r="B163" t="b">
        <v>1</v>
      </c>
      <c r="C163" t="s">
        <v>498</v>
      </c>
      <c r="D163" t="s">
        <v>499</v>
      </c>
      <c r="E163">
        <v>41.786450000000002</v>
      </c>
      <c r="F163">
        <v>5.07</v>
      </c>
      <c r="G163">
        <v>5.07</v>
      </c>
      <c r="H163">
        <v>0</v>
      </c>
      <c r="I163">
        <v>1</v>
      </c>
      <c r="J163" s="2">
        <v>815</v>
      </c>
      <c r="K163" s="9">
        <v>9.9999999999999994E-12</v>
      </c>
      <c r="L163" s="7">
        <f t="shared" si="10"/>
        <v>1.2269938650306748E-14</v>
      </c>
      <c r="M163" s="4">
        <f t="shared" si="11"/>
        <v>-2.1639464100015139E-2</v>
      </c>
      <c r="N163">
        <v>1</v>
      </c>
      <c r="O163">
        <v>1</v>
      </c>
      <c r="R163">
        <v>24701.072</v>
      </c>
      <c r="S163" t="s">
        <v>500</v>
      </c>
    </row>
    <row r="164" spans="1:19" hidden="1" x14ac:dyDescent="0.5">
      <c r="A164">
        <v>119</v>
      </c>
      <c r="B164" t="b">
        <v>1</v>
      </c>
      <c r="C164" t="s">
        <v>501</v>
      </c>
      <c r="D164" t="s">
        <v>502</v>
      </c>
      <c r="E164">
        <v>41.786450000000002</v>
      </c>
      <c r="F164">
        <v>2.86</v>
      </c>
      <c r="G164">
        <v>2.86</v>
      </c>
      <c r="H164">
        <v>0</v>
      </c>
      <c r="I164">
        <v>1</v>
      </c>
      <c r="J164" s="2">
        <v>815</v>
      </c>
      <c r="K164" s="9">
        <v>9.9999999999999994E-12</v>
      </c>
      <c r="L164" s="7">
        <f t="shared" si="10"/>
        <v>1.2269938650306748E-14</v>
      </c>
      <c r="M164" s="4">
        <f t="shared" si="11"/>
        <v>-2.1639464100015139E-2</v>
      </c>
      <c r="N164">
        <v>1</v>
      </c>
      <c r="O164">
        <v>1</v>
      </c>
      <c r="R164">
        <v>42113.476999999999</v>
      </c>
      <c r="S164" t="s">
        <v>503</v>
      </c>
    </row>
    <row r="165" spans="1:19" hidden="1" x14ac:dyDescent="0.5">
      <c r="A165">
        <v>119</v>
      </c>
      <c r="B165" t="b">
        <v>1</v>
      </c>
      <c r="C165" t="s">
        <v>504</v>
      </c>
      <c r="D165" t="s">
        <v>505</v>
      </c>
      <c r="E165">
        <v>41.786450000000002</v>
      </c>
      <c r="F165">
        <v>5.34</v>
      </c>
      <c r="G165">
        <v>5.34</v>
      </c>
      <c r="H165">
        <v>0</v>
      </c>
      <c r="I165">
        <v>1</v>
      </c>
      <c r="J165" s="2">
        <v>815</v>
      </c>
      <c r="K165" s="9">
        <v>9.9999999999999994E-12</v>
      </c>
      <c r="L165" s="7">
        <f t="shared" si="10"/>
        <v>1.2269938650306748E-14</v>
      </c>
      <c r="M165" s="4">
        <f t="shared" si="11"/>
        <v>-2.1639464100015139E-2</v>
      </c>
      <c r="N165">
        <v>1</v>
      </c>
      <c r="O165">
        <v>1</v>
      </c>
      <c r="R165">
        <v>22810.886999999999</v>
      </c>
      <c r="S165" t="s">
        <v>506</v>
      </c>
    </row>
    <row r="166" spans="1:19" hidden="1" x14ac:dyDescent="0.5">
      <c r="A166">
        <v>157</v>
      </c>
      <c r="B166" t="b">
        <v>1</v>
      </c>
      <c r="C166" t="s">
        <v>507</v>
      </c>
      <c r="D166" t="s">
        <v>508</v>
      </c>
      <c r="E166">
        <v>41.663803000000001</v>
      </c>
      <c r="F166">
        <v>6.69</v>
      </c>
      <c r="G166">
        <v>6.69</v>
      </c>
      <c r="H166">
        <v>0</v>
      </c>
      <c r="I166">
        <v>1</v>
      </c>
      <c r="J166" s="2">
        <v>2170</v>
      </c>
      <c r="K166" s="9">
        <v>9.9999999999999994E-12</v>
      </c>
      <c r="L166" s="7">
        <f t="shared" si="10"/>
        <v>4.6082949308755761E-15</v>
      </c>
      <c r="M166" s="4">
        <f t="shared" si="11"/>
        <v>-2.0997512722980435E-2</v>
      </c>
      <c r="N166">
        <v>1</v>
      </c>
      <c r="O166">
        <v>1</v>
      </c>
      <c r="R166">
        <v>29914.782999999999</v>
      </c>
      <c r="S166" t="s">
        <v>509</v>
      </c>
    </row>
    <row r="167" spans="1:19" hidden="1" x14ac:dyDescent="0.5">
      <c r="A167">
        <v>111</v>
      </c>
      <c r="B167" t="b">
        <v>1</v>
      </c>
      <c r="C167" t="s">
        <v>510</v>
      </c>
      <c r="D167" t="s">
        <v>511</v>
      </c>
      <c r="E167">
        <v>41.575600000000001</v>
      </c>
      <c r="F167">
        <v>13.89</v>
      </c>
      <c r="G167">
        <v>13.89</v>
      </c>
      <c r="H167">
        <v>0</v>
      </c>
      <c r="I167">
        <v>1</v>
      </c>
      <c r="J167" s="2">
        <v>336</v>
      </c>
      <c r="K167" s="9">
        <v>9.9999999999999994E-12</v>
      </c>
      <c r="L167" s="7">
        <f t="shared" si="10"/>
        <v>2.976190476190476E-14</v>
      </c>
      <c r="M167" s="4">
        <f t="shared" si="11"/>
        <v>-2.2255097221106409E-2</v>
      </c>
      <c r="N167">
        <v>1</v>
      </c>
      <c r="O167">
        <v>1</v>
      </c>
      <c r="R167">
        <v>12307.512000000001</v>
      </c>
      <c r="S167" t="s">
        <v>512</v>
      </c>
    </row>
    <row r="168" spans="1:19" hidden="1" x14ac:dyDescent="0.5">
      <c r="A168">
        <v>51</v>
      </c>
      <c r="B168" t="b">
        <v>0</v>
      </c>
      <c r="C168" t="s">
        <v>513</v>
      </c>
      <c r="D168" t="s">
        <v>514</v>
      </c>
      <c r="E168">
        <v>41.575600000000001</v>
      </c>
      <c r="F168">
        <v>2.21</v>
      </c>
      <c r="G168">
        <v>2.21</v>
      </c>
      <c r="H168">
        <v>0</v>
      </c>
      <c r="I168">
        <v>1</v>
      </c>
      <c r="J168" s="2">
        <v>416</v>
      </c>
      <c r="K168" s="9">
        <v>9.9999999999999994E-12</v>
      </c>
      <c r="L168" s="7">
        <f t="shared" si="10"/>
        <v>2.4038461538461538E-14</v>
      </c>
      <c r="M168" s="4">
        <f t="shared" si="11"/>
        <v>-2.2103526890958458E-2</v>
      </c>
      <c r="N168">
        <v>1</v>
      </c>
      <c r="O168">
        <v>2</v>
      </c>
      <c r="Q168" t="s">
        <v>816</v>
      </c>
      <c r="R168">
        <v>50799.226999999999</v>
      </c>
      <c r="S168" t="s">
        <v>515</v>
      </c>
    </row>
    <row r="169" spans="1:19" hidden="1" x14ac:dyDescent="0.5">
      <c r="A169">
        <v>51</v>
      </c>
      <c r="B169" t="b">
        <v>0</v>
      </c>
      <c r="C169" t="s">
        <v>516</v>
      </c>
      <c r="D169" t="s">
        <v>517</v>
      </c>
      <c r="E169">
        <v>41.575600000000001</v>
      </c>
      <c r="F169">
        <v>2.23</v>
      </c>
      <c r="G169">
        <v>2.23</v>
      </c>
      <c r="H169">
        <v>0</v>
      </c>
      <c r="I169">
        <v>1</v>
      </c>
      <c r="J169" s="2">
        <v>416</v>
      </c>
      <c r="K169" s="9">
        <v>9.9999999999999994E-12</v>
      </c>
      <c r="L169" s="7">
        <f t="shared" si="10"/>
        <v>2.4038461538461538E-14</v>
      </c>
      <c r="M169" s="4">
        <f t="shared" si="11"/>
        <v>-2.2103526890958458E-2</v>
      </c>
      <c r="N169">
        <v>1</v>
      </c>
      <c r="O169">
        <v>2</v>
      </c>
      <c r="Q169" t="s">
        <v>816</v>
      </c>
      <c r="R169">
        <v>50125.633000000002</v>
      </c>
      <c r="S169" t="s">
        <v>518</v>
      </c>
    </row>
    <row r="170" spans="1:19" hidden="1" x14ac:dyDescent="0.5">
      <c r="A170">
        <v>151</v>
      </c>
      <c r="B170" t="b">
        <v>1</v>
      </c>
      <c r="C170" t="s">
        <v>519</v>
      </c>
      <c r="D170" t="s">
        <v>520</v>
      </c>
      <c r="E170">
        <v>41.446564000000002</v>
      </c>
      <c r="F170">
        <v>1.99</v>
      </c>
      <c r="G170">
        <v>1.99</v>
      </c>
      <c r="H170">
        <v>0</v>
      </c>
      <c r="I170">
        <v>1</v>
      </c>
      <c r="J170" s="2">
        <v>1040</v>
      </c>
      <c r="K170" s="9">
        <v>9.9999999999999994E-12</v>
      </c>
      <c r="L170" s="7">
        <f t="shared" si="10"/>
        <v>9.6153846153846151E-15</v>
      </c>
      <c r="M170" s="4">
        <f t="shared" si="11"/>
        <v>-2.1476013388653365E-2</v>
      </c>
      <c r="N170">
        <v>1</v>
      </c>
      <c r="O170">
        <v>1</v>
      </c>
      <c r="R170">
        <v>60029.483999999997</v>
      </c>
      <c r="S170" t="s">
        <v>521</v>
      </c>
    </row>
    <row r="171" spans="1:19" hidden="1" x14ac:dyDescent="0.5">
      <c r="A171">
        <v>151</v>
      </c>
      <c r="B171" t="b">
        <v>1</v>
      </c>
      <c r="C171" t="s">
        <v>522</v>
      </c>
      <c r="D171" t="s">
        <v>523</v>
      </c>
      <c r="E171">
        <v>41.446564000000002</v>
      </c>
      <c r="F171">
        <v>1.87</v>
      </c>
      <c r="G171">
        <v>1.87</v>
      </c>
      <c r="H171">
        <v>0</v>
      </c>
      <c r="I171">
        <v>1</v>
      </c>
      <c r="J171" s="2">
        <v>1040</v>
      </c>
      <c r="K171" s="9">
        <v>9.9999999999999994E-12</v>
      </c>
      <c r="L171" s="7">
        <f t="shared" si="10"/>
        <v>9.6153846153846151E-15</v>
      </c>
      <c r="M171" s="4">
        <f t="shared" si="11"/>
        <v>-2.1476013388653365E-2</v>
      </c>
      <c r="N171">
        <v>1</v>
      </c>
      <c r="O171">
        <v>1</v>
      </c>
      <c r="R171">
        <v>63343.15</v>
      </c>
      <c r="S171" t="s">
        <v>524</v>
      </c>
    </row>
    <row r="172" spans="1:19" hidden="1" x14ac:dyDescent="0.5">
      <c r="A172">
        <v>95</v>
      </c>
      <c r="B172" t="b">
        <v>1</v>
      </c>
      <c r="C172" t="s">
        <v>525</v>
      </c>
      <c r="D172" t="s">
        <v>526</v>
      </c>
      <c r="E172">
        <v>41.297787</v>
      </c>
      <c r="F172">
        <v>2.37</v>
      </c>
      <c r="G172">
        <v>2.37</v>
      </c>
      <c r="H172">
        <v>0</v>
      </c>
      <c r="I172">
        <v>1</v>
      </c>
      <c r="J172" s="2">
        <v>645</v>
      </c>
      <c r="K172" s="9">
        <v>9.9999999999999994E-12</v>
      </c>
      <c r="L172" s="7">
        <f t="shared" si="10"/>
        <v>1.5503875968992247E-14</v>
      </c>
      <c r="M172" s="4">
        <f t="shared" si="11"/>
        <v>-2.1798667146857104E-2</v>
      </c>
      <c r="N172">
        <v>1</v>
      </c>
      <c r="O172">
        <v>4</v>
      </c>
      <c r="Q172" t="s">
        <v>816</v>
      </c>
      <c r="R172">
        <v>56335.152000000002</v>
      </c>
      <c r="S172" t="s">
        <v>527</v>
      </c>
    </row>
    <row r="173" spans="1:19" hidden="1" x14ac:dyDescent="0.5">
      <c r="A173">
        <v>98</v>
      </c>
      <c r="B173" t="b">
        <v>0</v>
      </c>
      <c r="C173" t="s">
        <v>528</v>
      </c>
      <c r="D173" t="s">
        <v>529</v>
      </c>
      <c r="E173">
        <v>41.131354999999999</v>
      </c>
      <c r="F173">
        <v>2.0099999999999998</v>
      </c>
      <c r="G173">
        <v>2.0099999999999998</v>
      </c>
      <c r="H173">
        <v>0</v>
      </c>
      <c r="I173">
        <v>1</v>
      </c>
      <c r="J173" s="2">
        <v>336</v>
      </c>
      <c r="K173" s="9">
        <v>9.9999999999999994E-12</v>
      </c>
      <c r="L173" s="7">
        <f t="shared" si="10"/>
        <v>2.976190476190476E-14</v>
      </c>
      <c r="M173" s="4">
        <f t="shared" si="11"/>
        <v>-2.2255097221106409E-2</v>
      </c>
      <c r="N173">
        <v>1</v>
      </c>
      <c r="O173">
        <v>2</v>
      </c>
      <c r="R173">
        <v>83415.14</v>
      </c>
      <c r="S173" t="s">
        <v>530</v>
      </c>
    </row>
    <row r="174" spans="1:19" hidden="1" x14ac:dyDescent="0.5">
      <c r="A174">
        <v>100</v>
      </c>
      <c r="B174" t="b">
        <v>0</v>
      </c>
      <c r="C174" t="s">
        <v>531</v>
      </c>
      <c r="D174" t="s">
        <v>532</v>
      </c>
      <c r="E174">
        <v>40.50826</v>
      </c>
      <c r="F174">
        <v>1.3</v>
      </c>
      <c r="G174">
        <v>1.3</v>
      </c>
      <c r="H174">
        <v>0</v>
      </c>
      <c r="I174">
        <v>1</v>
      </c>
      <c r="J174" s="2">
        <v>339</v>
      </c>
      <c r="K174" s="9">
        <v>9.9999999999999994E-12</v>
      </c>
      <c r="L174" s="7">
        <f t="shared" si="10"/>
        <v>2.9498525073746309E-14</v>
      </c>
      <c r="M174" s="4">
        <f t="shared" si="11"/>
        <v>-2.2248747422697713E-2</v>
      </c>
      <c r="N174">
        <v>1</v>
      </c>
      <c r="O174">
        <v>2</v>
      </c>
      <c r="R174">
        <v>88172.160000000003</v>
      </c>
      <c r="S174" t="s">
        <v>533</v>
      </c>
    </row>
    <row r="175" spans="1:19" hidden="1" x14ac:dyDescent="0.5">
      <c r="A175">
        <v>114</v>
      </c>
      <c r="B175" t="b">
        <v>1</v>
      </c>
      <c r="C175" t="s">
        <v>534</v>
      </c>
      <c r="D175" t="s">
        <v>535</v>
      </c>
      <c r="E175">
        <v>39.536816000000002</v>
      </c>
      <c r="F175">
        <v>5.23</v>
      </c>
      <c r="G175">
        <v>5.23</v>
      </c>
      <c r="H175">
        <v>5.23</v>
      </c>
      <c r="I175">
        <v>1</v>
      </c>
      <c r="J175" s="2">
        <v>218</v>
      </c>
      <c r="K175" s="3">
        <v>240</v>
      </c>
      <c r="L175" s="7">
        <f t="shared" si="10"/>
        <v>1.1009174311926606</v>
      </c>
      <c r="M175" s="4">
        <f t="shared" ref="M175:M190" si="12">LOG(L175,2)</f>
        <v>0.13870627083159226</v>
      </c>
      <c r="N175">
        <v>1</v>
      </c>
      <c r="O175">
        <v>1</v>
      </c>
      <c r="P175">
        <v>1</v>
      </c>
      <c r="R175">
        <v>19377.455000000002</v>
      </c>
      <c r="S175" t="s">
        <v>536</v>
      </c>
    </row>
    <row r="176" spans="1:19" hidden="1" x14ac:dyDescent="0.5">
      <c r="A176">
        <v>114</v>
      </c>
      <c r="B176" t="b">
        <v>1</v>
      </c>
      <c r="C176" t="s">
        <v>537</v>
      </c>
      <c r="D176" t="s">
        <v>538</v>
      </c>
      <c r="E176">
        <v>39.536816000000002</v>
      </c>
      <c r="F176">
        <v>5.52</v>
      </c>
      <c r="G176">
        <v>5.52</v>
      </c>
      <c r="H176">
        <v>5.52</v>
      </c>
      <c r="I176">
        <v>1</v>
      </c>
      <c r="J176" s="2">
        <v>218</v>
      </c>
      <c r="K176" s="3">
        <v>240</v>
      </c>
      <c r="L176" s="7">
        <f t="shared" si="10"/>
        <v>1.1009174311926606</v>
      </c>
      <c r="M176" s="4">
        <f t="shared" si="12"/>
        <v>0.13870627083159226</v>
      </c>
      <c r="N176">
        <v>1</v>
      </c>
      <c r="O176">
        <v>1</v>
      </c>
      <c r="P176">
        <v>1</v>
      </c>
      <c r="R176">
        <v>18365.388999999999</v>
      </c>
      <c r="S176" t="s">
        <v>539</v>
      </c>
    </row>
    <row r="177" spans="1:19" hidden="1" x14ac:dyDescent="0.5">
      <c r="A177">
        <v>114</v>
      </c>
      <c r="B177" t="b">
        <v>1</v>
      </c>
      <c r="C177" t="s">
        <v>540</v>
      </c>
      <c r="D177" t="s">
        <v>541</v>
      </c>
      <c r="E177">
        <v>39.536816000000002</v>
      </c>
      <c r="F177">
        <v>8.41</v>
      </c>
      <c r="G177">
        <v>8.41</v>
      </c>
      <c r="H177">
        <v>8.41</v>
      </c>
      <c r="I177">
        <v>1</v>
      </c>
      <c r="J177" s="2">
        <v>218</v>
      </c>
      <c r="K177" s="3">
        <v>240</v>
      </c>
      <c r="L177" s="7">
        <f t="shared" si="10"/>
        <v>1.1009174311926606</v>
      </c>
      <c r="M177" s="4">
        <f t="shared" si="12"/>
        <v>0.13870627083159226</v>
      </c>
      <c r="N177">
        <v>1</v>
      </c>
      <c r="O177">
        <v>1</v>
      </c>
      <c r="P177">
        <v>1</v>
      </c>
      <c r="R177">
        <v>12407.448</v>
      </c>
      <c r="S177" t="s">
        <v>542</v>
      </c>
    </row>
    <row r="178" spans="1:19" hidden="1" x14ac:dyDescent="0.5">
      <c r="A178">
        <v>114</v>
      </c>
      <c r="B178" t="b">
        <v>1</v>
      </c>
      <c r="C178" t="s">
        <v>543</v>
      </c>
      <c r="D178" t="s">
        <v>544</v>
      </c>
      <c r="E178">
        <v>39.536816000000002</v>
      </c>
      <c r="F178">
        <v>6.62</v>
      </c>
      <c r="G178">
        <v>6.62</v>
      </c>
      <c r="H178">
        <v>6.62</v>
      </c>
      <c r="I178">
        <v>1</v>
      </c>
      <c r="J178" s="2">
        <v>218</v>
      </c>
      <c r="K178" s="3">
        <v>240</v>
      </c>
      <c r="L178" s="7">
        <f t="shared" si="10"/>
        <v>1.1009174311926606</v>
      </c>
      <c r="M178" s="4">
        <f t="shared" si="12"/>
        <v>0.13870627083159226</v>
      </c>
      <c r="N178">
        <v>1</v>
      </c>
      <c r="O178">
        <v>1</v>
      </c>
      <c r="P178">
        <v>1</v>
      </c>
      <c r="R178">
        <v>15281.880999999999</v>
      </c>
      <c r="S178" t="s">
        <v>545</v>
      </c>
    </row>
    <row r="179" spans="1:19" hidden="1" x14ac:dyDescent="0.5">
      <c r="A179">
        <v>114</v>
      </c>
      <c r="B179" t="b">
        <v>1</v>
      </c>
      <c r="C179" t="s">
        <v>546</v>
      </c>
      <c r="D179" t="s">
        <v>547</v>
      </c>
      <c r="E179">
        <v>39.536816000000002</v>
      </c>
      <c r="F179">
        <v>6.62</v>
      </c>
      <c r="G179">
        <v>6.62</v>
      </c>
      <c r="H179">
        <v>6.62</v>
      </c>
      <c r="I179">
        <v>1</v>
      </c>
      <c r="J179" s="2">
        <v>218</v>
      </c>
      <c r="K179" s="3">
        <v>240</v>
      </c>
      <c r="L179" s="7">
        <f t="shared" si="10"/>
        <v>1.1009174311926606</v>
      </c>
      <c r="M179" s="4">
        <f t="shared" si="12"/>
        <v>0.13870627083159226</v>
      </c>
      <c r="N179">
        <v>1</v>
      </c>
      <c r="O179">
        <v>1</v>
      </c>
      <c r="P179">
        <v>1</v>
      </c>
      <c r="R179">
        <v>15297.880999999999</v>
      </c>
      <c r="S179" t="s">
        <v>548</v>
      </c>
    </row>
    <row r="180" spans="1:19" hidden="1" x14ac:dyDescent="0.5">
      <c r="A180">
        <v>114</v>
      </c>
      <c r="B180" t="b">
        <v>1</v>
      </c>
      <c r="C180" t="s">
        <v>549</v>
      </c>
      <c r="D180" t="s">
        <v>550</v>
      </c>
      <c r="E180">
        <v>39.536816000000002</v>
      </c>
      <c r="F180">
        <v>4.3099999999999996</v>
      </c>
      <c r="G180">
        <v>4.3099999999999996</v>
      </c>
      <c r="H180">
        <v>4.3099999999999996</v>
      </c>
      <c r="I180">
        <v>1</v>
      </c>
      <c r="J180" s="2">
        <v>218</v>
      </c>
      <c r="K180" s="3">
        <v>240</v>
      </c>
      <c r="L180" s="7">
        <f t="shared" si="10"/>
        <v>1.1009174311926606</v>
      </c>
      <c r="M180" s="4">
        <f t="shared" si="12"/>
        <v>0.13870627083159226</v>
      </c>
      <c r="N180">
        <v>1</v>
      </c>
      <c r="O180">
        <v>1</v>
      </c>
      <c r="P180">
        <v>1</v>
      </c>
      <c r="R180">
        <v>23163.205000000002</v>
      </c>
      <c r="S180" t="s">
        <v>551</v>
      </c>
    </row>
    <row r="181" spans="1:19" hidden="1" x14ac:dyDescent="0.5">
      <c r="A181">
        <v>114</v>
      </c>
      <c r="B181" t="b">
        <v>1</v>
      </c>
      <c r="C181" t="s">
        <v>552</v>
      </c>
      <c r="D181" t="s">
        <v>553</v>
      </c>
      <c r="E181">
        <v>39.536816000000002</v>
      </c>
      <c r="F181">
        <v>6.62</v>
      </c>
      <c r="G181">
        <v>6.62</v>
      </c>
      <c r="H181">
        <v>6.62</v>
      </c>
      <c r="I181">
        <v>1</v>
      </c>
      <c r="J181" s="2">
        <v>218</v>
      </c>
      <c r="K181" s="3">
        <v>240</v>
      </c>
      <c r="L181" s="7">
        <f t="shared" si="10"/>
        <v>1.1009174311926606</v>
      </c>
      <c r="M181" s="4">
        <f t="shared" si="12"/>
        <v>0.13870627083159226</v>
      </c>
      <c r="N181">
        <v>1</v>
      </c>
      <c r="O181">
        <v>1</v>
      </c>
      <c r="P181">
        <v>1</v>
      </c>
      <c r="R181">
        <v>15369.944</v>
      </c>
      <c r="S181" t="s">
        <v>554</v>
      </c>
    </row>
    <row r="182" spans="1:19" hidden="1" x14ac:dyDescent="0.5">
      <c r="A182">
        <v>114</v>
      </c>
      <c r="B182" t="b">
        <v>1</v>
      </c>
      <c r="C182" t="s">
        <v>555</v>
      </c>
      <c r="D182" t="s">
        <v>556</v>
      </c>
      <c r="E182">
        <v>39.536816000000002</v>
      </c>
      <c r="F182">
        <v>6.62</v>
      </c>
      <c r="G182">
        <v>6.62</v>
      </c>
      <c r="H182">
        <v>6.62</v>
      </c>
      <c r="I182">
        <v>1</v>
      </c>
      <c r="J182" s="2">
        <v>218</v>
      </c>
      <c r="K182" s="3">
        <v>240</v>
      </c>
      <c r="L182" s="7">
        <f t="shared" si="10"/>
        <v>1.1009174311926606</v>
      </c>
      <c r="M182" s="4">
        <f t="shared" si="12"/>
        <v>0.13870627083159226</v>
      </c>
      <c r="N182">
        <v>1</v>
      </c>
      <c r="O182">
        <v>1</v>
      </c>
      <c r="P182">
        <v>1</v>
      </c>
      <c r="R182">
        <v>15327.906999999999</v>
      </c>
      <c r="S182" t="s">
        <v>557</v>
      </c>
    </row>
    <row r="183" spans="1:19" hidden="1" x14ac:dyDescent="0.5">
      <c r="A183">
        <v>114</v>
      </c>
      <c r="B183" t="b">
        <v>1</v>
      </c>
      <c r="C183" t="s">
        <v>558</v>
      </c>
      <c r="D183" t="s">
        <v>559</v>
      </c>
      <c r="E183">
        <v>39.536816000000002</v>
      </c>
      <c r="F183">
        <v>3.5</v>
      </c>
      <c r="G183">
        <v>3.5</v>
      </c>
      <c r="H183">
        <v>3.5</v>
      </c>
      <c r="I183">
        <v>1</v>
      </c>
      <c r="J183" s="2">
        <v>218</v>
      </c>
      <c r="K183" s="3">
        <v>240</v>
      </c>
      <c r="L183" s="7">
        <f t="shared" si="10"/>
        <v>1.1009174311926606</v>
      </c>
      <c r="M183" s="4">
        <f t="shared" si="12"/>
        <v>0.13870627083159226</v>
      </c>
      <c r="N183">
        <v>1</v>
      </c>
      <c r="O183">
        <v>1</v>
      </c>
      <c r="P183">
        <v>1</v>
      </c>
      <c r="R183">
        <v>28628.945</v>
      </c>
      <c r="S183" t="s">
        <v>560</v>
      </c>
    </row>
    <row r="184" spans="1:19" hidden="1" x14ac:dyDescent="0.5">
      <c r="A184">
        <v>114</v>
      </c>
      <c r="B184" t="b">
        <v>1</v>
      </c>
      <c r="C184" t="s">
        <v>561</v>
      </c>
      <c r="D184" t="s">
        <v>562</v>
      </c>
      <c r="E184">
        <v>39.536816000000002</v>
      </c>
      <c r="F184">
        <v>4.3499999999999996</v>
      </c>
      <c r="G184">
        <v>4.3499999999999996</v>
      </c>
      <c r="H184">
        <v>4.3499999999999996</v>
      </c>
      <c r="I184">
        <v>1</v>
      </c>
      <c r="J184" s="2">
        <v>218</v>
      </c>
      <c r="K184" s="3">
        <v>240</v>
      </c>
      <c r="L184" s="7">
        <f t="shared" si="10"/>
        <v>1.1009174311926606</v>
      </c>
      <c r="M184" s="4">
        <f t="shared" si="12"/>
        <v>0.13870627083159226</v>
      </c>
      <c r="N184">
        <v>1</v>
      </c>
      <c r="O184">
        <v>1</v>
      </c>
      <c r="P184">
        <v>1</v>
      </c>
      <c r="R184">
        <v>23375.883000000002</v>
      </c>
      <c r="S184" t="s">
        <v>563</v>
      </c>
    </row>
    <row r="185" spans="1:19" hidden="1" x14ac:dyDescent="0.5">
      <c r="A185">
        <v>114</v>
      </c>
      <c r="B185" t="b">
        <v>1</v>
      </c>
      <c r="C185" t="s">
        <v>564</v>
      </c>
      <c r="D185" t="s">
        <v>565</v>
      </c>
      <c r="E185">
        <v>39.536816000000002</v>
      </c>
      <c r="F185">
        <v>5.96</v>
      </c>
      <c r="G185">
        <v>5.96</v>
      </c>
      <c r="H185">
        <v>5.96</v>
      </c>
      <c r="I185">
        <v>1</v>
      </c>
      <c r="J185" s="2">
        <v>218</v>
      </c>
      <c r="K185" s="3">
        <v>240</v>
      </c>
      <c r="L185" s="7">
        <f t="shared" si="10"/>
        <v>1.1009174311926606</v>
      </c>
      <c r="M185" s="4">
        <f t="shared" si="12"/>
        <v>0.13870627083159226</v>
      </c>
      <c r="N185">
        <v>1</v>
      </c>
      <c r="O185">
        <v>1</v>
      </c>
      <c r="P185">
        <v>1</v>
      </c>
      <c r="R185">
        <v>17047.838</v>
      </c>
      <c r="S185" t="s">
        <v>566</v>
      </c>
    </row>
    <row r="186" spans="1:19" hidden="1" x14ac:dyDescent="0.5">
      <c r="A186">
        <v>114</v>
      </c>
      <c r="B186" t="b">
        <v>1</v>
      </c>
      <c r="C186" t="s">
        <v>567</v>
      </c>
      <c r="D186" t="s">
        <v>568</v>
      </c>
      <c r="E186">
        <v>39.536816000000002</v>
      </c>
      <c r="F186">
        <v>5.73</v>
      </c>
      <c r="G186">
        <v>5.73</v>
      </c>
      <c r="H186">
        <v>5.73</v>
      </c>
      <c r="I186">
        <v>1</v>
      </c>
      <c r="J186" s="2">
        <v>218</v>
      </c>
      <c r="K186" s="3">
        <v>240</v>
      </c>
      <c r="L186" s="7">
        <f t="shared" si="10"/>
        <v>1.1009174311926606</v>
      </c>
      <c r="M186" s="4">
        <f t="shared" si="12"/>
        <v>0.13870627083159226</v>
      </c>
      <c r="N186">
        <v>1</v>
      </c>
      <c r="O186">
        <v>1</v>
      </c>
      <c r="P186">
        <v>1</v>
      </c>
      <c r="R186">
        <v>17435.414000000001</v>
      </c>
      <c r="S186" t="s">
        <v>569</v>
      </c>
    </row>
    <row r="187" spans="1:19" hidden="1" x14ac:dyDescent="0.5">
      <c r="A187">
        <v>114</v>
      </c>
      <c r="B187" t="b">
        <v>1</v>
      </c>
      <c r="C187" t="s">
        <v>570</v>
      </c>
      <c r="D187" t="s">
        <v>571</v>
      </c>
      <c r="E187">
        <v>39.536816000000002</v>
      </c>
      <c r="F187">
        <v>5.52</v>
      </c>
      <c r="G187">
        <v>5.52</v>
      </c>
      <c r="H187">
        <v>5.52</v>
      </c>
      <c r="I187">
        <v>1</v>
      </c>
      <c r="J187" s="2">
        <v>218</v>
      </c>
      <c r="K187" s="3">
        <v>240</v>
      </c>
      <c r="L187" s="7">
        <f t="shared" si="10"/>
        <v>1.1009174311926606</v>
      </c>
      <c r="M187" s="4">
        <f t="shared" si="12"/>
        <v>0.13870627083159226</v>
      </c>
      <c r="N187">
        <v>1</v>
      </c>
      <c r="O187">
        <v>1</v>
      </c>
      <c r="P187">
        <v>1</v>
      </c>
      <c r="R187">
        <v>18280.322</v>
      </c>
      <c r="S187" t="s">
        <v>572</v>
      </c>
    </row>
    <row r="188" spans="1:19" hidden="1" x14ac:dyDescent="0.5">
      <c r="A188">
        <v>114</v>
      </c>
      <c r="B188" t="b">
        <v>1</v>
      </c>
      <c r="C188" t="s">
        <v>573</v>
      </c>
      <c r="D188" t="s">
        <v>574</v>
      </c>
      <c r="E188">
        <v>39.536816000000002</v>
      </c>
      <c r="F188">
        <v>7.03</v>
      </c>
      <c r="G188">
        <v>7.03</v>
      </c>
      <c r="H188">
        <v>7.03</v>
      </c>
      <c r="I188">
        <v>1</v>
      </c>
      <c r="J188" s="2">
        <v>218</v>
      </c>
      <c r="K188" s="3">
        <v>240</v>
      </c>
      <c r="L188" s="7">
        <f t="shared" si="10"/>
        <v>1.1009174311926606</v>
      </c>
      <c r="M188" s="4">
        <f t="shared" si="12"/>
        <v>0.13870627083159226</v>
      </c>
      <c r="N188">
        <v>1</v>
      </c>
      <c r="O188">
        <v>1</v>
      </c>
      <c r="P188">
        <v>1</v>
      </c>
      <c r="R188">
        <v>14718.285</v>
      </c>
      <c r="S188" t="s">
        <v>575</v>
      </c>
    </row>
    <row r="189" spans="1:19" hidden="1" x14ac:dyDescent="0.5">
      <c r="A189">
        <v>91</v>
      </c>
      <c r="B189" t="b">
        <v>0</v>
      </c>
      <c r="C189" t="s">
        <v>576</v>
      </c>
      <c r="D189" t="s">
        <v>577</v>
      </c>
      <c r="E189">
        <v>38.250526000000001</v>
      </c>
      <c r="F189">
        <v>1.79</v>
      </c>
      <c r="G189">
        <v>1.79</v>
      </c>
      <c r="H189">
        <v>1.79</v>
      </c>
      <c r="I189">
        <v>1</v>
      </c>
      <c r="J189" s="2">
        <v>1460</v>
      </c>
      <c r="K189" s="3">
        <v>1940</v>
      </c>
      <c r="L189" s="7">
        <f t="shared" si="10"/>
        <v>1.3287671232876712</v>
      </c>
      <c r="M189" s="4">
        <f t="shared" si="12"/>
        <v>0.4100882833071105</v>
      </c>
      <c r="N189">
        <v>1</v>
      </c>
      <c r="O189">
        <v>1</v>
      </c>
      <c r="P189">
        <v>2</v>
      </c>
      <c r="Q189" t="s">
        <v>817</v>
      </c>
      <c r="R189">
        <v>43524.51</v>
      </c>
      <c r="S189" t="s">
        <v>578</v>
      </c>
    </row>
    <row r="190" spans="1:19" hidden="1" x14ac:dyDescent="0.5">
      <c r="A190">
        <v>91</v>
      </c>
      <c r="B190" t="b">
        <v>0</v>
      </c>
      <c r="C190" t="s">
        <v>579</v>
      </c>
      <c r="D190" t="s">
        <v>580</v>
      </c>
      <c r="E190">
        <v>38.250526000000001</v>
      </c>
      <c r="F190">
        <v>5.74</v>
      </c>
      <c r="G190">
        <v>5.74</v>
      </c>
      <c r="H190">
        <v>5.74</v>
      </c>
      <c r="I190">
        <v>1</v>
      </c>
      <c r="J190" s="2">
        <v>1460</v>
      </c>
      <c r="K190" s="3">
        <v>1940</v>
      </c>
      <c r="L190" s="7">
        <f t="shared" si="10"/>
        <v>1.3287671232876712</v>
      </c>
      <c r="M190" s="4">
        <f t="shared" si="12"/>
        <v>0.4100882833071105</v>
      </c>
      <c r="N190">
        <v>1</v>
      </c>
      <c r="O190">
        <v>1</v>
      </c>
      <c r="P190">
        <v>2</v>
      </c>
      <c r="Q190" t="s">
        <v>817</v>
      </c>
      <c r="R190">
        <v>13749.316999999999</v>
      </c>
      <c r="S190" t="s">
        <v>581</v>
      </c>
    </row>
    <row r="191" spans="1:19" hidden="1" x14ac:dyDescent="0.5">
      <c r="A191">
        <v>97</v>
      </c>
      <c r="B191" t="b">
        <v>0</v>
      </c>
      <c r="C191" t="s">
        <v>582</v>
      </c>
      <c r="D191" t="s">
        <v>583</v>
      </c>
      <c r="E191">
        <v>37.154240000000001</v>
      </c>
      <c r="F191">
        <v>1.72</v>
      </c>
      <c r="G191">
        <v>1.72</v>
      </c>
      <c r="H191">
        <v>0</v>
      </c>
      <c r="I191">
        <v>1</v>
      </c>
      <c r="J191" s="2">
        <v>2500</v>
      </c>
      <c r="K191" s="9">
        <v>9.9999999999999994E-12</v>
      </c>
      <c r="L191" s="7">
        <f t="shared" si="10"/>
        <v>3.9999999999999995E-15</v>
      </c>
      <c r="M191" s="4">
        <f t="shared" si="11"/>
        <v>-2.0907851781759579E-2</v>
      </c>
      <c r="N191">
        <v>1</v>
      </c>
      <c r="O191">
        <v>3</v>
      </c>
      <c r="R191">
        <v>49705.105000000003</v>
      </c>
      <c r="S191" t="s">
        <v>584</v>
      </c>
    </row>
    <row r="192" spans="1:19" x14ac:dyDescent="0.5">
      <c r="A192">
        <v>90</v>
      </c>
      <c r="B192" t="b">
        <v>1</v>
      </c>
      <c r="C192" t="s">
        <v>585</v>
      </c>
      <c r="D192" t="s">
        <v>586</v>
      </c>
      <c r="E192">
        <v>36.82938</v>
      </c>
      <c r="F192">
        <v>1.98</v>
      </c>
      <c r="G192">
        <v>1.98</v>
      </c>
      <c r="H192">
        <v>1.98</v>
      </c>
      <c r="I192">
        <v>2</v>
      </c>
      <c r="J192" s="2">
        <v>3560</v>
      </c>
      <c r="K192" s="3">
        <v>37900</v>
      </c>
      <c r="L192" s="7">
        <f t="shared" si="10"/>
        <v>10.646067415730338</v>
      </c>
      <c r="M192" s="4">
        <f>LOG(L192,2)</f>
        <v>3.4122487020920569</v>
      </c>
      <c r="N192">
        <v>2</v>
      </c>
      <c r="O192">
        <v>1</v>
      </c>
      <c r="P192">
        <v>4</v>
      </c>
      <c r="Q192" t="s">
        <v>810</v>
      </c>
      <c r="R192">
        <v>85872.84</v>
      </c>
      <c r="S192" t="s">
        <v>587</v>
      </c>
    </row>
    <row r="193" spans="1:19" hidden="1" x14ac:dyDescent="0.5">
      <c r="A193">
        <v>131</v>
      </c>
      <c r="B193" t="b">
        <v>1</v>
      </c>
      <c r="C193" t="s">
        <v>588</v>
      </c>
      <c r="D193" t="s">
        <v>589</v>
      </c>
      <c r="E193">
        <v>35.005116000000001</v>
      </c>
      <c r="F193">
        <v>3.27</v>
      </c>
      <c r="G193">
        <v>3.27</v>
      </c>
      <c r="H193">
        <v>0</v>
      </c>
      <c r="I193">
        <v>1</v>
      </c>
      <c r="J193" s="2">
        <v>519</v>
      </c>
      <c r="K193" s="9">
        <v>9.9999999999999994E-12</v>
      </c>
      <c r="L193" s="7">
        <f t="shared" si="10"/>
        <v>1.9267822736030828E-14</v>
      </c>
      <c r="M193" s="4">
        <f t="shared" si="11"/>
        <v>-2.1948692845641275E-2</v>
      </c>
      <c r="N193">
        <v>1</v>
      </c>
      <c r="O193">
        <v>3</v>
      </c>
      <c r="R193">
        <v>27489.423999999999</v>
      </c>
      <c r="S193" t="s">
        <v>590</v>
      </c>
    </row>
    <row r="194" spans="1:19" hidden="1" x14ac:dyDescent="0.5">
      <c r="A194">
        <v>165</v>
      </c>
      <c r="B194" t="b">
        <v>1</v>
      </c>
      <c r="C194" t="s">
        <v>591</v>
      </c>
      <c r="D194" t="s">
        <v>592</v>
      </c>
      <c r="E194">
        <v>34.985751999999998</v>
      </c>
      <c r="F194">
        <v>4.43</v>
      </c>
      <c r="G194">
        <v>0</v>
      </c>
      <c r="H194">
        <v>4.43</v>
      </c>
      <c r="I194">
        <v>1</v>
      </c>
      <c r="J194" s="9">
        <v>9.9999999999999994E-12</v>
      </c>
      <c r="K194" s="3">
        <v>416</v>
      </c>
      <c r="L194" s="7">
        <f t="shared" si="10"/>
        <v>41600000000000</v>
      </c>
      <c r="M194" s="4">
        <f t="shared" si="11"/>
        <v>2.2103526890958458E-2</v>
      </c>
      <c r="N194">
        <v>1</v>
      </c>
      <c r="P194">
        <v>1</v>
      </c>
      <c r="Q194" t="s">
        <v>817</v>
      </c>
      <c r="R194">
        <v>60315.68</v>
      </c>
      <c r="S194" t="s">
        <v>593</v>
      </c>
    </row>
    <row r="195" spans="1:19" hidden="1" x14ac:dyDescent="0.5">
      <c r="A195">
        <v>140</v>
      </c>
      <c r="B195" t="b">
        <v>1</v>
      </c>
      <c r="C195" t="s">
        <v>594</v>
      </c>
      <c r="D195" t="s">
        <v>595</v>
      </c>
      <c r="E195">
        <v>34.652990000000003</v>
      </c>
      <c r="F195">
        <v>16</v>
      </c>
      <c r="G195">
        <v>16</v>
      </c>
      <c r="H195">
        <v>0</v>
      </c>
      <c r="I195">
        <v>1</v>
      </c>
      <c r="J195" s="9">
        <v>9.9999999999999994E-12</v>
      </c>
      <c r="K195" s="9">
        <v>9.9999999999999994E-12</v>
      </c>
      <c r="L195" s="7">
        <f t="shared" ref="L195:L258" si="13">K195/J195</f>
        <v>1</v>
      </c>
      <c r="M195" s="4" t="e">
        <f t="shared" si="11"/>
        <v>#DIV/0!</v>
      </c>
      <c r="N195">
        <v>1</v>
      </c>
      <c r="O195">
        <v>1</v>
      </c>
      <c r="Q195" t="s">
        <v>819</v>
      </c>
      <c r="R195">
        <v>16087.269</v>
      </c>
      <c r="S195" t="s">
        <v>596</v>
      </c>
    </row>
    <row r="196" spans="1:19" hidden="1" x14ac:dyDescent="0.5">
      <c r="A196">
        <v>134</v>
      </c>
      <c r="B196" t="b">
        <v>1</v>
      </c>
      <c r="C196" t="s">
        <v>597</v>
      </c>
      <c r="D196" t="s">
        <v>598</v>
      </c>
      <c r="E196">
        <v>34.461979999999997</v>
      </c>
      <c r="F196">
        <v>2.57</v>
      </c>
      <c r="G196">
        <v>0</v>
      </c>
      <c r="H196">
        <v>2.57</v>
      </c>
      <c r="I196">
        <v>1</v>
      </c>
      <c r="J196" s="9">
        <v>9.9999999999999994E-12</v>
      </c>
      <c r="K196" s="9">
        <v>9.9999999999999994E-12</v>
      </c>
      <c r="L196" s="7">
        <f t="shared" si="13"/>
        <v>1</v>
      </c>
      <c r="M196" s="4" t="e">
        <f t="shared" si="11"/>
        <v>#DIV/0!</v>
      </c>
      <c r="N196">
        <v>1</v>
      </c>
      <c r="P196">
        <v>1</v>
      </c>
      <c r="Q196" t="s">
        <v>817</v>
      </c>
      <c r="R196">
        <v>42899.31</v>
      </c>
      <c r="S196" t="s">
        <v>599</v>
      </c>
    </row>
    <row r="197" spans="1:19" hidden="1" x14ac:dyDescent="0.5">
      <c r="A197">
        <v>147</v>
      </c>
      <c r="B197" t="b">
        <v>1</v>
      </c>
      <c r="C197" t="s">
        <v>600</v>
      </c>
      <c r="D197" t="s">
        <v>601</v>
      </c>
      <c r="E197">
        <v>32.673588000000002</v>
      </c>
      <c r="F197">
        <v>2.81</v>
      </c>
      <c r="G197">
        <v>2.81</v>
      </c>
      <c r="H197">
        <v>0</v>
      </c>
      <c r="I197">
        <v>1</v>
      </c>
      <c r="J197" s="2">
        <v>425</v>
      </c>
      <c r="K197" s="9">
        <v>9.9999999999999994E-12</v>
      </c>
      <c r="L197" s="7">
        <f t="shared" si="13"/>
        <v>2.3529411764705881E-14</v>
      </c>
      <c r="M197" s="4">
        <f t="shared" si="11"/>
        <v>-2.2088450601832794E-2</v>
      </c>
      <c r="N197">
        <v>1</v>
      </c>
      <c r="O197">
        <v>1</v>
      </c>
      <c r="R197">
        <v>56120.925999999999</v>
      </c>
      <c r="S197" t="s">
        <v>602</v>
      </c>
    </row>
    <row r="198" spans="1:19" hidden="1" x14ac:dyDescent="0.5">
      <c r="A198">
        <v>113</v>
      </c>
      <c r="B198" t="b">
        <v>1</v>
      </c>
      <c r="C198" t="s">
        <v>603</v>
      </c>
      <c r="D198" t="s">
        <v>604</v>
      </c>
      <c r="E198">
        <v>31.769299</v>
      </c>
      <c r="F198">
        <v>3.24</v>
      </c>
      <c r="G198">
        <v>0</v>
      </c>
      <c r="H198">
        <v>3.24</v>
      </c>
      <c r="I198">
        <v>1</v>
      </c>
      <c r="J198" s="9">
        <v>9.9999999999999994E-12</v>
      </c>
      <c r="K198" s="9">
        <v>9.9999999999999994E-12</v>
      </c>
      <c r="L198" s="7">
        <f t="shared" si="13"/>
        <v>1</v>
      </c>
      <c r="M198" s="4" t="e">
        <f t="shared" si="11"/>
        <v>#DIV/0!</v>
      </c>
      <c r="N198">
        <v>1</v>
      </c>
      <c r="P198">
        <v>2</v>
      </c>
      <c r="R198">
        <v>38142.19</v>
      </c>
      <c r="S198" t="s">
        <v>605</v>
      </c>
    </row>
    <row r="199" spans="1:19" hidden="1" x14ac:dyDescent="0.5">
      <c r="A199">
        <v>113</v>
      </c>
      <c r="B199" t="b">
        <v>1</v>
      </c>
      <c r="C199" t="s">
        <v>606</v>
      </c>
      <c r="D199" t="s">
        <v>607</v>
      </c>
      <c r="E199">
        <v>31.769299</v>
      </c>
      <c r="F199">
        <v>7.75</v>
      </c>
      <c r="G199">
        <v>0</v>
      </c>
      <c r="H199">
        <v>7.75</v>
      </c>
      <c r="I199">
        <v>1</v>
      </c>
      <c r="J199" s="9">
        <v>9.9999999999999994E-12</v>
      </c>
      <c r="K199" s="9">
        <v>9.9999999999999994E-12</v>
      </c>
      <c r="L199" s="7">
        <f t="shared" si="13"/>
        <v>1</v>
      </c>
      <c r="M199" s="4" t="e">
        <f t="shared" si="11"/>
        <v>#DIV/0!</v>
      </c>
      <c r="N199">
        <v>1</v>
      </c>
      <c r="P199">
        <v>2</v>
      </c>
      <c r="R199">
        <v>16090.859</v>
      </c>
      <c r="S199" t="s">
        <v>608</v>
      </c>
    </row>
    <row r="200" spans="1:19" hidden="1" x14ac:dyDescent="0.5">
      <c r="A200">
        <v>113</v>
      </c>
      <c r="B200" t="b">
        <v>1</v>
      </c>
      <c r="C200" t="s">
        <v>609</v>
      </c>
      <c r="D200" t="s">
        <v>610</v>
      </c>
      <c r="E200">
        <v>31.769299</v>
      </c>
      <c r="F200">
        <v>9.73</v>
      </c>
      <c r="G200">
        <v>0</v>
      </c>
      <c r="H200">
        <v>9.73</v>
      </c>
      <c r="I200">
        <v>1</v>
      </c>
      <c r="J200" s="9">
        <v>9.9999999999999994E-12</v>
      </c>
      <c r="K200" s="9">
        <v>9.9999999999999994E-12</v>
      </c>
      <c r="L200" s="7">
        <f t="shared" si="13"/>
        <v>1</v>
      </c>
      <c r="M200" s="4" t="e">
        <f t="shared" si="11"/>
        <v>#DIV/0!</v>
      </c>
      <c r="N200">
        <v>1</v>
      </c>
      <c r="P200">
        <v>2</v>
      </c>
      <c r="R200">
        <v>12996.104499999999</v>
      </c>
      <c r="S200" t="s">
        <v>611</v>
      </c>
    </row>
    <row r="201" spans="1:19" hidden="1" x14ac:dyDescent="0.5">
      <c r="A201">
        <v>113</v>
      </c>
      <c r="B201" t="b">
        <v>1</v>
      </c>
      <c r="C201" t="s">
        <v>612</v>
      </c>
      <c r="D201" t="s">
        <v>613</v>
      </c>
      <c r="E201">
        <v>31.769299</v>
      </c>
      <c r="F201">
        <v>6.59</v>
      </c>
      <c r="G201">
        <v>0</v>
      </c>
      <c r="H201">
        <v>6.59</v>
      </c>
      <c r="I201">
        <v>1</v>
      </c>
      <c r="J201" s="9">
        <v>9.9999999999999994E-12</v>
      </c>
      <c r="K201" s="9">
        <v>9.9999999999999994E-12</v>
      </c>
      <c r="L201" s="7">
        <f t="shared" si="13"/>
        <v>1</v>
      </c>
      <c r="M201" s="4" t="e">
        <f t="shared" ref="M201:M263" si="14">LOG(2,L201)</f>
        <v>#DIV/0!</v>
      </c>
      <c r="N201">
        <v>1</v>
      </c>
      <c r="P201">
        <v>2</v>
      </c>
      <c r="R201">
        <v>18643.773000000001</v>
      </c>
      <c r="S201" t="s">
        <v>614</v>
      </c>
    </row>
    <row r="202" spans="1:19" hidden="1" x14ac:dyDescent="0.5">
      <c r="A202">
        <v>113</v>
      </c>
      <c r="B202" t="b">
        <v>1</v>
      </c>
      <c r="C202" t="s">
        <v>615</v>
      </c>
      <c r="D202" t="s">
        <v>616</v>
      </c>
      <c r="E202">
        <v>31.769299</v>
      </c>
      <c r="F202">
        <v>7.33</v>
      </c>
      <c r="G202">
        <v>0</v>
      </c>
      <c r="H202">
        <v>7.33</v>
      </c>
      <c r="I202">
        <v>1</v>
      </c>
      <c r="J202" s="9">
        <v>9.9999999999999994E-12</v>
      </c>
      <c r="K202" s="9">
        <v>9.9999999999999994E-12</v>
      </c>
      <c r="L202" s="7">
        <f t="shared" si="13"/>
        <v>1</v>
      </c>
      <c r="M202" s="4" t="e">
        <f t="shared" si="14"/>
        <v>#DIV/0!</v>
      </c>
      <c r="N202">
        <v>1</v>
      </c>
      <c r="P202">
        <v>2</v>
      </c>
      <c r="R202">
        <v>16280.871999999999</v>
      </c>
      <c r="S202" t="s">
        <v>617</v>
      </c>
    </row>
    <row r="203" spans="1:19" hidden="1" x14ac:dyDescent="0.5">
      <c r="A203">
        <v>148</v>
      </c>
      <c r="B203" t="b">
        <v>1</v>
      </c>
      <c r="C203" t="s">
        <v>618</v>
      </c>
      <c r="D203" t="s">
        <v>619</v>
      </c>
      <c r="E203">
        <v>31.456713000000001</v>
      </c>
      <c r="F203">
        <v>3.12</v>
      </c>
      <c r="G203">
        <v>3.12</v>
      </c>
      <c r="H203">
        <v>0</v>
      </c>
      <c r="I203">
        <v>1</v>
      </c>
      <c r="J203" s="2">
        <v>679</v>
      </c>
      <c r="K203" s="9">
        <v>9.9999999999999994E-12</v>
      </c>
      <c r="L203" s="7">
        <f t="shared" si="13"/>
        <v>1.4727540500736375E-14</v>
      </c>
      <c r="M203" s="4">
        <f t="shared" si="14"/>
        <v>-2.1763507072899695E-2</v>
      </c>
      <c r="N203">
        <v>1</v>
      </c>
      <c r="O203">
        <v>1</v>
      </c>
      <c r="R203">
        <v>44978.13</v>
      </c>
      <c r="S203" t="s">
        <v>620</v>
      </c>
    </row>
    <row r="204" spans="1:19" hidden="1" x14ac:dyDescent="0.5">
      <c r="A204">
        <v>92</v>
      </c>
      <c r="B204" t="b">
        <v>0</v>
      </c>
      <c r="C204" t="s">
        <v>621</v>
      </c>
      <c r="D204" t="s">
        <v>622</v>
      </c>
      <c r="E204">
        <v>31.193021999999999</v>
      </c>
      <c r="F204">
        <v>1.0900000000000001</v>
      </c>
      <c r="G204">
        <v>1.0900000000000001</v>
      </c>
      <c r="H204">
        <v>0</v>
      </c>
      <c r="I204">
        <v>1</v>
      </c>
      <c r="J204" s="2">
        <v>315</v>
      </c>
      <c r="K204" s="9">
        <v>9.9999999999999994E-12</v>
      </c>
      <c r="L204" s="7">
        <f t="shared" si="13"/>
        <v>3.1746031746031746E-14</v>
      </c>
      <c r="M204" s="4">
        <f t="shared" si="14"/>
        <v>-2.2301309076006415E-2</v>
      </c>
      <c r="N204">
        <v>1</v>
      </c>
      <c r="O204">
        <v>1</v>
      </c>
      <c r="R204">
        <v>91170.695000000007</v>
      </c>
      <c r="S204" t="s">
        <v>623</v>
      </c>
    </row>
    <row r="205" spans="1:19" hidden="1" x14ac:dyDescent="0.5">
      <c r="A205">
        <v>92</v>
      </c>
      <c r="B205" t="b">
        <v>0</v>
      </c>
      <c r="C205" t="s">
        <v>624</v>
      </c>
      <c r="D205" t="s">
        <v>625</v>
      </c>
      <c r="E205">
        <v>31.193021999999999</v>
      </c>
      <c r="F205">
        <v>1.79</v>
      </c>
      <c r="G205">
        <v>1.79</v>
      </c>
      <c r="H205">
        <v>0</v>
      </c>
      <c r="I205">
        <v>1</v>
      </c>
      <c r="J205" s="2">
        <v>315</v>
      </c>
      <c r="K205" s="9">
        <v>9.9999999999999994E-12</v>
      </c>
      <c r="L205" s="7">
        <f t="shared" si="13"/>
        <v>3.1746031746031746E-14</v>
      </c>
      <c r="M205" s="4">
        <f t="shared" si="14"/>
        <v>-2.2301309076006415E-2</v>
      </c>
      <c r="N205">
        <v>1</v>
      </c>
      <c r="O205">
        <v>1</v>
      </c>
      <c r="R205">
        <v>55595.78</v>
      </c>
      <c r="S205" t="s">
        <v>626</v>
      </c>
    </row>
    <row r="206" spans="1:19" hidden="1" x14ac:dyDescent="0.5">
      <c r="A206">
        <v>117</v>
      </c>
      <c r="B206" t="b">
        <v>1</v>
      </c>
      <c r="C206" t="s">
        <v>627</v>
      </c>
      <c r="D206" t="s">
        <v>628</v>
      </c>
      <c r="E206">
        <v>31.185448000000001</v>
      </c>
      <c r="F206">
        <v>5.26</v>
      </c>
      <c r="G206">
        <v>5.26</v>
      </c>
      <c r="H206">
        <v>5.26</v>
      </c>
      <c r="I206">
        <v>1</v>
      </c>
      <c r="J206" s="2">
        <v>506</v>
      </c>
      <c r="K206" s="3">
        <v>175</v>
      </c>
      <c r="L206" s="7">
        <f t="shared" si="13"/>
        <v>0.3458498023715415</v>
      </c>
      <c r="M206" s="4">
        <f t="shared" si="14"/>
        <v>-0.65283421389457652</v>
      </c>
      <c r="N206">
        <v>1</v>
      </c>
      <c r="O206">
        <v>2</v>
      </c>
      <c r="P206">
        <v>1</v>
      </c>
      <c r="R206">
        <v>17955.96</v>
      </c>
      <c r="S206" t="s">
        <v>629</v>
      </c>
    </row>
    <row r="207" spans="1:19" hidden="1" x14ac:dyDescent="0.5">
      <c r="A207">
        <v>62</v>
      </c>
      <c r="B207" t="b">
        <v>0</v>
      </c>
      <c r="C207" t="s">
        <v>630</v>
      </c>
      <c r="D207" t="s">
        <v>631</v>
      </c>
      <c r="E207">
        <v>29.885000000000002</v>
      </c>
      <c r="F207">
        <v>5.67</v>
      </c>
      <c r="G207">
        <v>5.67</v>
      </c>
      <c r="H207">
        <v>0</v>
      </c>
      <c r="I207">
        <v>1</v>
      </c>
      <c r="J207" s="2">
        <v>63.3</v>
      </c>
      <c r="K207" s="9">
        <v>9.9999999999999994E-12</v>
      </c>
      <c r="L207" s="7">
        <f t="shared" si="13"/>
        <v>1.579778830963665E-13</v>
      </c>
      <c r="M207" s="4">
        <f t="shared" si="14"/>
        <v>-2.3515389599690475E-2</v>
      </c>
      <c r="N207">
        <v>1</v>
      </c>
      <c r="O207">
        <v>1</v>
      </c>
      <c r="Q207" t="s">
        <v>819</v>
      </c>
      <c r="R207">
        <v>37960.495999999999</v>
      </c>
      <c r="S207" t="s">
        <v>632</v>
      </c>
    </row>
    <row r="208" spans="1:19" hidden="1" x14ac:dyDescent="0.5">
      <c r="A208">
        <v>124</v>
      </c>
      <c r="B208" t="b">
        <v>1</v>
      </c>
      <c r="C208" t="s">
        <v>633</v>
      </c>
      <c r="D208" t="s">
        <v>634</v>
      </c>
      <c r="E208">
        <v>28.628826</v>
      </c>
      <c r="F208">
        <v>0.78</v>
      </c>
      <c r="G208">
        <v>0.78</v>
      </c>
      <c r="H208">
        <v>0</v>
      </c>
      <c r="I208">
        <v>1</v>
      </c>
      <c r="J208" s="9">
        <v>9.9999999999999994E-12</v>
      </c>
      <c r="K208" s="9">
        <v>9.9999999999999994E-12</v>
      </c>
      <c r="L208" s="7">
        <f t="shared" si="13"/>
        <v>1</v>
      </c>
      <c r="M208" s="4" t="e">
        <f t="shared" si="14"/>
        <v>#DIV/0!</v>
      </c>
      <c r="N208">
        <v>1</v>
      </c>
      <c r="O208">
        <v>1</v>
      </c>
      <c r="R208">
        <v>85071.41</v>
      </c>
      <c r="S208" t="s">
        <v>635</v>
      </c>
    </row>
    <row r="209" spans="1:19" hidden="1" x14ac:dyDescent="0.5">
      <c r="A209">
        <v>124</v>
      </c>
      <c r="B209" t="b">
        <v>1</v>
      </c>
      <c r="C209" t="s">
        <v>636</v>
      </c>
      <c r="D209" t="s">
        <v>637</v>
      </c>
      <c r="E209">
        <v>28.628826</v>
      </c>
      <c r="F209">
        <v>0.71</v>
      </c>
      <c r="G209">
        <v>0.71</v>
      </c>
      <c r="H209">
        <v>0</v>
      </c>
      <c r="I209">
        <v>1</v>
      </c>
      <c r="J209" s="9">
        <v>9.9999999999999994E-12</v>
      </c>
      <c r="K209" s="9">
        <v>9.9999999999999994E-12</v>
      </c>
      <c r="L209" s="7">
        <f t="shared" si="13"/>
        <v>1</v>
      </c>
      <c r="M209" s="4" t="e">
        <f t="shared" si="14"/>
        <v>#DIV/0!</v>
      </c>
      <c r="N209">
        <v>1</v>
      </c>
      <c r="O209">
        <v>1</v>
      </c>
      <c r="R209">
        <v>94391.445000000007</v>
      </c>
      <c r="S209" t="s">
        <v>638</v>
      </c>
    </row>
    <row r="210" spans="1:19" hidden="1" x14ac:dyDescent="0.5">
      <c r="A210">
        <v>125</v>
      </c>
      <c r="B210" t="b">
        <v>1</v>
      </c>
      <c r="C210" t="s">
        <v>639</v>
      </c>
      <c r="D210" t="s">
        <v>640</v>
      </c>
      <c r="E210">
        <v>28.601507000000002</v>
      </c>
      <c r="F210">
        <v>1.63</v>
      </c>
      <c r="G210">
        <v>1.63</v>
      </c>
      <c r="H210">
        <v>0</v>
      </c>
      <c r="I210">
        <v>1</v>
      </c>
      <c r="J210" s="9">
        <v>9.9999999999999994E-12</v>
      </c>
      <c r="K210" s="9">
        <v>9.9999999999999994E-12</v>
      </c>
      <c r="L210" s="7">
        <f t="shared" si="13"/>
        <v>1</v>
      </c>
      <c r="M210" s="4" t="e">
        <f t="shared" si="14"/>
        <v>#DIV/0!</v>
      </c>
      <c r="N210">
        <v>1</v>
      </c>
      <c r="O210">
        <v>1</v>
      </c>
      <c r="R210">
        <v>75175.039999999994</v>
      </c>
      <c r="S210" t="s">
        <v>641</v>
      </c>
    </row>
    <row r="211" spans="1:19" hidden="1" x14ac:dyDescent="0.5">
      <c r="A211">
        <v>130</v>
      </c>
      <c r="B211" t="b">
        <v>1</v>
      </c>
      <c r="C211" t="s">
        <v>642</v>
      </c>
      <c r="D211" t="s">
        <v>643</v>
      </c>
      <c r="E211">
        <v>28.201491999999998</v>
      </c>
      <c r="F211">
        <v>3.7</v>
      </c>
      <c r="G211">
        <v>3.7</v>
      </c>
      <c r="H211">
        <v>0</v>
      </c>
      <c r="I211">
        <v>1</v>
      </c>
      <c r="J211" s="2">
        <v>1880</v>
      </c>
      <c r="K211" s="9">
        <v>9.9999999999999994E-12</v>
      </c>
      <c r="L211" s="7">
        <f t="shared" si="13"/>
        <v>5.3191489361702127E-15</v>
      </c>
      <c r="M211" s="4">
        <f t="shared" si="14"/>
        <v>-2.1089159783917448E-2</v>
      </c>
      <c r="N211">
        <v>1</v>
      </c>
      <c r="O211">
        <v>3</v>
      </c>
      <c r="R211">
        <v>20886.5</v>
      </c>
      <c r="S211" t="s">
        <v>644</v>
      </c>
    </row>
    <row r="212" spans="1:19" hidden="1" x14ac:dyDescent="0.5">
      <c r="A212">
        <v>130</v>
      </c>
      <c r="B212" t="b">
        <v>1</v>
      </c>
      <c r="C212" t="s">
        <v>645</v>
      </c>
      <c r="D212" t="s">
        <v>646</v>
      </c>
      <c r="E212">
        <v>28.201491999999998</v>
      </c>
      <c r="F212">
        <v>3.8</v>
      </c>
      <c r="G212">
        <v>3.8</v>
      </c>
      <c r="H212">
        <v>0</v>
      </c>
      <c r="I212">
        <v>1</v>
      </c>
      <c r="J212" s="2">
        <v>1880</v>
      </c>
      <c r="K212" s="9">
        <v>9.9999999999999994E-12</v>
      </c>
      <c r="L212" s="7">
        <f t="shared" si="13"/>
        <v>5.3191489361702127E-15</v>
      </c>
      <c r="M212" s="4">
        <f t="shared" si="14"/>
        <v>-2.1089159783917448E-2</v>
      </c>
      <c r="N212">
        <v>1</v>
      </c>
      <c r="O212">
        <v>3</v>
      </c>
      <c r="R212">
        <v>20055.383000000002</v>
      </c>
      <c r="S212" t="s">
        <v>647</v>
      </c>
    </row>
    <row r="213" spans="1:19" hidden="1" x14ac:dyDescent="0.5">
      <c r="A213">
        <v>130</v>
      </c>
      <c r="B213" t="b">
        <v>1</v>
      </c>
      <c r="C213" t="s">
        <v>648</v>
      </c>
      <c r="D213" t="s">
        <v>649</v>
      </c>
      <c r="E213">
        <v>28.201491999999998</v>
      </c>
      <c r="F213">
        <v>3.8</v>
      </c>
      <c r="G213">
        <v>3.8</v>
      </c>
      <c r="H213">
        <v>0</v>
      </c>
      <c r="I213">
        <v>1</v>
      </c>
      <c r="J213" s="2">
        <v>1880</v>
      </c>
      <c r="K213" s="9">
        <v>9.9999999999999994E-12</v>
      </c>
      <c r="L213" s="7">
        <f t="shared" si="13"/>
        <v>5.3191489361702127E-15</v>
      </c>
      <c r="M213" s="4">
        <f t="shared" si="14"/>
        <v>-2.1089159783917448E-2</v>
      </c>
      <c r="N213">
        <v>1</v>
      </c>
      <c r="O213">
        <v>3</v>
      </c>
      <c r="R213">
        <v>20110.414000000001</v>
      </c>
      <c r="S213" t="s">
        <v>650</v>
      </c>
    </row>
    <row r="214" spans="1:19" hidden="1" x14ac:dyDescent="0.5">
      <c r="A214">
        <v>130</v>
      </c>
      <c r="B214" t="b">
        <v>1</v>
      </c>
      <c r="C214" t="s">
        <v>651</v>
      </c>
      <c r="D214" t="s">
        <v>652</v>
      </c>
      <c r="E214">
        <v>28.201491999999998</v>
      </c>
      <c r="F214">
        <v>3.89</v>
      </c>
      <c r="G214">
        <v>3.89</v>
      </c>
      <c r="H214">
        <v>0</v>
      </c>
      <c r="I214">
        <v>1</v>
      </c>
      <c r="J214" s="2">
        <v>1880</v>
      </c>
      <c r="K214" s="9">
        <v>9.9999999999999994E-12</v>
      </c>
      <c r="L214" s="7">
        <f t="shared" si="13"/>
        <v>5.3191489361702127E-15</v>
      </c>
      <c r="M214" s="4">
        <f t="shared" si="14"/>
        <v>-2.1089159783917448E-2</v>
      </c>
      <c r="N214">
        <v>1</v>
      </c>
      <c r="O214">
        <v>3</v>
      </c>
      <c r="R214">
        <v>19628.861000000001</v>
      </c>
      <c r="S214" t="s">
        <v>653</v>
      </c>
    </row>
    <row r="215" spans="1:19" hidden="1" x14ac:dyDescent="0.5">
      <c r="A215">
        <v>123</v>
      </c>
      <c r="B215" t="b">
        <v>1</v>
      </c>
      <c r="C215" t="s">
        <v>654</v>
      </c>
      <c r="D215" t="s">
        <v>655</v>
      </c>
      <c r="E215">
        <v>27.249110999999999</v>
      </c>
      <c r="F215">
        <v>2.08</v>
      </c>
      <c r="G215">
        <v>0</v>
      </c>
      <c r="H215">
        <v>2.08</v>
      </c>
      <c r="I215">
        <v>1</v>
      </c>
      <c r="J215" s="9">
        <v>9.9999999999999994E-12</v>
      </c>
      <c r="K215" s="3">
        <v>683</v>
      </c>
      <c r="L215" s="7">
        <f t="shared" si="13"/>
        <v>68300000000000.008</v>
      </c>
      <c r="M215" s="4">
        <f t="shared" si="14"/>
        <v>2.1759494098937796E-2</v>
      </c>
      <c r="N215">
        <v>1</v>
      </c>
      <c r="P215">
        <v>2</v>
      </c>
      <c r="R215">
        <v>54301.87</v>
      </c>
      <c r="S215" t="s">
        <v>656</v>
      </c>
    </row>
    <row r="216" spans="1:19" hidden="1" x14ac:dyDescent="0.5">
      <c r="A216">
        <v>146</v>
      </c>
      <c r="B216" t="b">
        <v>1</v>
      </c>
      <c r="C216" t="s">
        <v>657</v>
      </c>
      <c r="D216" t="s">
        <v>658</v>
      </c>
      <c r="E216">
        <v>26.341867000000001</v>
      </c>
      <c r="F216">
        <v>5.26</v>
      </c>
      <c r="G216">
        <v>5.26</v>
      </c>
      <c r="H216">
        <v>0</v>
      </c>
      <c r="I216">
        <v>1</v>
      </c>
      <c r="J216" s="2">
        <v>1080</v>
      </c>
      <c r="K216" s="9">
        <v>9.9999999999999994E-12</v>
      </c>
      <c r="L216" s="7">
        <f t="shared" si="13"/>
        <v>9.2592592592592587E-15</v>
      </c>
      <c r="M216" s="4">
        <f t="shared" si="14"/>
        <v>-2.1450930358051859E-2</v>
      </c>
      <c r="N216">
        <v>1</v>
      </c>
      <c r="O216">
        <v>1</v>
      </c>
      <c r="R216">
        <v>24391.923999999999</v>
      </c>
      <c r="S216" t="s">
        <v>659</v>
      </c>
    </row>
    <row r="217" spans="1:19" hidden="1" x14ac:dyDescent="0.5">
      <c r="A217">
        <v>146</v>
      </c>
      <c r="B217" t="b">
        <v>1</v>
      </c>
      <c r="C217" t="s">
        <v>660</v>
      </c>
      <c r="D217" t="s">
        <v>661</v>
      </c>
      <c r="E217">
        <v>26.341867000000001</v>
      </c>
      <c r="F217">
        <v>4.51</v>
      </c>
      <c r="G217">
        <v>4.51</v>
      </c>
      <c r="H217">
        <v>0</v>
      </c>
      <c r="I217">
        <v>1</v>
      </c>
      <c r="J217" s="2">
        <v>1080</v>
      </c>
      <c r="K217" s="9">
        <v>9.9999999999999994E-12</v>
      </c>
      <c r="L217" s="7">
        <f t="shared" si="13"/>
        <v>9.2592592592592587E-15</v>
      </c>
      <c r="M217" s="4">
        <f t="shared" si="14"/>
        <v>-2.1450930358051859E-2</v>
      </c>
      <c r="N217">
        <v>1</v>
      </c>
      <c r="O217">
        <v>1</v>
      </c>
      <c r="R217">
        <v>28258.498</v>
      </c>
      <c r="S217" t="s">
        <v>662</v>
      </c>
    </row>
    <row r="218" spans="1:19" hidden="1" x14ac:dyDescent="0.5">
      <c r="A218">
        <v>146</v>
      </c>
      <c r="B218" t="b">
        <v>1</v>
      </c>
      <c r="C218" t="s">
        <v>663</v>
      </c>
      <c r="D218" t="s">
        <v>664</v>
      </c>
      <c r="E218">
        <v>26.341867000000001</v>
      </c>
      <c r="F218">
        <v>4.3499999999999996</v>
      </c>
      <c r="G218">
        <v>4.3499999999999996</v>
      </c>
      <c r="H218">
        <v>0</v>
      </c>
      <c r="I218">
        <v>1</v>
      </c>
      <c r="J218" s="2">
        <v>1080</v>
      </c>
      <c r="K218" s="9">
        <v>9.9999999999999994E-12</v>
      </c>
      <c r="L218" s="7">
        <f t="shared" si="13"/>
        <v>9.2592592592592587E-15</v>
      </c>
      <c r="M218" s="4">
        <f t="shared" si="14"/>
        <v>-2.1450930358051859E-2</v>
      </c>
      <c r="N218">
        <v>1</v>
      </c>
      <c r="O218">
        <v>1</v>
      </c>
      <c r="R218">
        <v>29434.29</v>
      </c>
      <c r="S218" t="s">
        <v>665</v>
      </c>
    </row>
    <row r="219" spans="1:19" hidden="1" x14ac:dyDescent="0.5">
      <c r="A219">
        <v>146</v>
      </c>
      <c r="B219" t="b">
        <v>1</v>
      </c>
      <c r="C219" t="s">
        <v>666</v>
      </c>
      <c r="D219" t="s">
        <v>667</v>
      </c>
      <c r="E219">
        <v>26.341867000000001</v>
      </c>
      <c r="F219">
        <v>5.1100000000000003</v>
      </c>
      <c r="G219">
        <v>5.1100000000000003</v>
      </c>
      <c r="H219">
        <v>0</v>
      </c>
      <c r="I219">
        <v>1</v>
      </c>
      <c r="J219" s="2">
        <v>1080</v>
      </c>
      <c r="K219" s="9">
        <v>9.9999999999999994E-12</v>
      </c>
      <c r="L219" s="7">
        <f t="shared" si="13"/>
        <v>9.2592592592592587E-15</v>
      </c>
      <c r="M219" s="4">
        <f t="shared" si="14"/>
        <v>-2.1450930358051859E-2</v>
      </c>
      <c r="N219">
        <v>1</v>
      </c>
      <c r="O219">
        <v>1</v>
      </c>
      <c r="R219">
        <v>24794.768</v>
      </c>
      <c r="S219" t="s">
        <v>668</v>
      </c>
    </row>
    <row r="220" spans="1:19" hidden="1" x14ac:dyDescent="0.5">
      <c r="A220">
        <v>150</v>
      </c>
      <c r="B220" t="b">
        <v>1</v>
      </c>
      <c r="C220" t="s">
        <v>669</v>
      </c>
      <c r="D220" t="s">
        <v>670</v>
      </c>
      <c r="E220">
        <v>25.967545000000001</v>
      </c>
      <c r="F220">
        <v>0.4</v>
      </c>
      <c r="G220">
        <v>0.4</v>
      </c>
      <c r="H220">
        <v>0.4</v>
      </c>
      <c r="I220">
        <v>1</v>
      </c>
      <c r="J220" s="2">
        <v>1170</v>
      </c>
      <c r="K220" s="3">
        <v>532</v>
      </c>
      <c r="L220" s="7">
        <f t="shared" si="13"/>
        <v>0.4547008547008547</v>
      </c>
      <c r="M220" s="4">
        <f t="shared" si="14"/>
        <v>-0.87949944740720498</v>
      </c>
      <c r="N220">
        <v>1</v>
      </c>
      <c r="O220">
        <v>1</v>
      </c>
      <c r="P220">
        <v>2</v>
      </c>
      <c r="R220">
        <v>174468.36</v>
      </c>
      <c r="S220" t="s">
        <v>671</v>
      </c>
    </row>
    <row r="221" spans="1:19" hidden="1" x14ac:dyDescent="0.5">
      <c r="A221">
        <v>160</v>
      </c>
      <c r="B221" t="b">
        <v>1</v>
      </c>
      <c r="C221" t="s">
        <v>672</v>
      </c>
      <c r="D221" t="s">
        <v>673</v>
      </c>
      <c r="E221">
        <v>25.602543000000001</v>
      </c>
      <c r="F221">
        <v>6.16</v>
      </c>
      <c r="G221">
        <v>6.16</v>
      </c>
      <c r="H221">
        <v>6.16</v>
      </c>
      <c r="I221">
        <v>1</v>
      </c>
      <c r="J221" s="2">
        <v>13400</v>
      </c>
      <c r="K221" s="3">
        <v>14200</v>
      </c>
      <c r="L221" s="7">
        <f t="shared" si="13"/>
        <v>1.0597014925373134</v>
      </c>
      <c r="M221" s="4">
        <f>LOG(L221,2)</f>
        <v>8.3657929046909565E-2</v>
      </c>
      <c r="N221">
        <v>1</v>
      </c>
      <c r="O221">
        <v>1</v>
      </c>
      <c r="P221">
        <v>2</v>
      </c>
      <c r="Q221" t="s">
        <v>817</v>
      </c>
      <c r="R221">
        <v>46754.133000000002</v>
      </c>
      <c r="S221" t="s">
        <v>674</v>
      </c>
    </row>
    <row r="222" spans="1:19" hidden="1" x14ac:dyDescent="0.5">
      <c r="A222">
        <v>155</v>
      </c>
      <c r="B222" t="b">
        <v>1</v>
      </c>
      <c r="C222" t="s">
        <v>675</v>
      </c>
      <c r="D222" t="s">
        <v>676</v>
      </c>
      <c r="E222">
        <v>25.130913</v>
      </c>
      <c r="F222">
        <v>2.38</v>
      </c>
      <c r="G222">
        <v>0</v>
      </c>
      <c r="H222">
        <v>2.38</v>
      </c>
      <c r="I222">
        <v>1</v>
      </c>
      <c r="J222" s="9">
        <v>9.9999999999999994E-12</v>
      </c>
      <c r="K222" s="9">
        <v>9.9999999999999994E-12</v>
      </c>
      <c r="L222" s="7">
        <f t="shared" si="13"/>
        <v>1</v>
      </c>
      <c r="M222" s="4" t="e">
        <f t="shared" si="14"/>
        <v>#DIV/0!</v>
      </c>
      <c r="N222">
        <v>1</v>
      </c>
      <c r="P222">
        <v>1</v>
      </c>
      <c r="Q222" t="s">
        <v>822</v>
      </c>
      <c r="R222">
        <v>48983.79</v>
      </c>
      <c r="S222" t="s">
        <v>677</v>
      </c>
    </row>
    <row r="223" spans="1:19" hidden="1" x14ac:dyDescent="0.5">
      <c r="A223">
        <v>154</v>
      </c>
      <c r="B223" t="b">
        <v>1</v>
      </c>
      <c r="C223" t="s">
        <v>678</v>
      </c>
      <c r="D223" t="s">
        <v>679</v>
      </c>
      <c r="E223">
        <v>24.923456000000002</v>
      </c>
      <c r="F223">
        <v>3.35</v>
      </c>
      <c r="G223">
        <v>3.35</v>
      </c>
      <c r="H223">
        <v>0</v>
      </c>
      <c r="I223">
        <v>1</v>
      </c>
      <c r="J223" s="2">
        <v>246</v>
      </c>
      <c r="K223" s="9">
        <v>9.9999999999999994E-12</v>
      </c>
      <c r="L223" s="7">
        <f t="shared" si="13"/>
        <v>4.065040650406504E-14</v>
      </c>
      <c r="M223" s="4">
        <f t="shared" si="14"/>
        <v>-2.2480132511753889E-2</v>
      </c>
      <c r="N223">
        <v>1</v>
      </c>
      <c r="O223">
        <v>1</v>
      </c>
      <c r="R223">
        <v>29563.447</v>
      </c>
      <c r="S223" t="s">
        <v>680</v>
      </c>
    </row>
    <row r="224" spans="1:19" hidden="1" x14ac:dyDescent="0.5">
      <c r="A224">
        <v>162</v>
      </c>
      <c r="B224" t="b">
        <v>1</v>
      </c>
      <c r="C224" t="s">
        <v>681</v>
      </c>
      <c r="D224" t="s">
        <v>682</v>
      </c>
      <c r="E224">
        <v>24.896269</v>
      </c>
      <c r="F224">
        <v>1.1000000000000001</v>
      </c>
      <c r="G224">
        <v>0</v>
      </c>
      <c r="H224">
        <v>1.1000000000000001</v>
      </c>
      <c r="I224">
        <v>1</v>
      </c>
      <c r="J224" s="9">
        <v>9.9999999999999994E-12</v>
      </c>
      <c r="K224" s="3">
        <v>221</v>
      </c>
      <c r="L224" s="7">
        <f t="shared" si="13"/>
        <v>22100000000000</v>
      </c>
      <c r="M224" s="4">
        <f t="shared" si="14"/>
        <v>2.2558539159374582E-2</v>
      </c>
      <c r="N224">
        <v>1</v>
      </c>
      <c r="P224">
        <v>1</v>
      </c>
      <c r="R224">
        <v>81848.585999999996</v>
      </c>
      <c r="S224" t="s">
        <v>683</v>
      </c>
    </row>
    <row r="225" spans="1:19" hidden="1" x14ac:dyDescent="0.5">
      <c r="A225">
        <v>145</v>
      </c>
      <c r="B225" t="b">
        <v>1</v>
      </c>
      <c r="C225" t="s">
        <v>684</v>
      </c>
      <c r="D225" t="s">
        <v>685</v>
      </c>
      <c r="E225">
        <v>24.683890999999999</v>
      </c>
      <c r="F225">
        <v>0.93</v>
      </c>
      <c r="G225">
        <v>0</v>
      </c>
      <c r="H225">
        <v>0.93</v>
      </c>
      <c r="I225">
        <v>1</v>
      </c>
      <c r="J225" s="9">
        <v>9.9999999999999994E-12</v>
      </c>
      <c r="K225" s="3">
        <v>24200</v>
      </c>
      <c r="L225" s="7">
        <f t="shared" si="13"/>
        <v>2420000000000000</v>
      </c>
      <c r="M225" s="4">
        <f t="shared" si="14"/>
        <v>1.9567967276159268E-2</v>
      </c>
      <c r="N225">
        <v>1</v>
      </c>
      <c r="P225">
        <v>1</v>
      </c>
      <c r="Q225" t="s">
        <v>817</v>
      </c>
      <c r="R225">
        <v>149940.53</v>
      </c>
      <c r="S225" t="s">
        <v>686</v>
      </c>
    </row>
    <row r="226" spans="1:19" hidden="1" x14ac:dyDescent="0.5">
      <c r="A226">
        <v>149</v>
      </c>
      <c r="B226" t="b">
        <v>1</v>
      </c>
      <c r="C226" t="s">
        <v>687</v>
      </c>
      <c r="D226" t="s">
        <v>688</v>
      </c>
      <c r="E226">
        <v>24.493424999999998</v>
      </c>
      <c r="F226">
        <v>5</v>
      </c>
      <c r="G226">
        <v>5</v>
      </c>
      <c r="H226">
        <v>0</v>
      </c>
      <c r="I226">
        <v>1</v>
      </c>
      <c r="J226" s="2">
        <v>228</v>
      </c>
      <c r="K226" s="9">
        <v>9.9999999999999994E-12</v>
      </c>
      <c r="L226" s="7">
        <f t="shared" si="13"/>
        <v>4.3859649122807015E-14</v>
      </c>
      <c r="M226" s="4">
        <f t="shared" si="14"/>
        <v>-2.2535668807486208E-2</v>
      </c>
      <c r="N226">
        <v>1</v>
      </c>
      <c r="O226">
        <v>1</v>
      </c>
      <c r="R226">
        <v>22334.080000000002</v>
      </c>
      <c r="S226" t="s">
        <v>689</v>
      </c>
    </row>
    <row r="227" spans="1:19" hidden="1" x14ac:dyDescent="0.5">
      <c r="A227">
        <v>138</v>
      </c>
      <c r="B227" t="b">
        <v>1</v>
      </c>
      <c r="C227" t="s">
        <v>690</v>
      </c>
      <c r="D227" t="s">
        <v>691</v>
      </c>
      <c r="E227">
        <v>24.008282000000001</v>
      </c>
      <c r="F227">
        <v>0.49</v>
      </c>
      <c r="G227">
        <v>0</v>
      </c>
      <c r="H227">
        <v>0.49</v>
      </c>
      <c r="I227">
        <v>1</v>
      </c>
      <c r="J227" s="9">
        <v>9.9999999999999994E-12</v>
      </c>
      <c r="K227" s="3">
        <v>273</v>
      </c>
      <c r="L227" s="7">
        <f t="shared" si="13"/>
        <v>27300000000000</v>
      </c>
      <c r="M227" s="4">
        <f t="shared" si="14"/>
        <v>2.2404462015818291E-2</v>
      </c>
      <c r="N227">
        <v>1</v>
      </c>
      <c r="P227">
        <v>1</v>
      </c>
      <c r="Q227" t="s">
        <v>823</v>
      </c>
      <c r="R227">
        <v>161187.97</v>
      </c>
      <c r="S227" t="s">
        <v>692</v>
      </c>
    </row>
    <row r="228" spans="1:19" hidden="1" x14ac:dyDescent="0.5">
      <c r="A228">
        <v>139</v>
      </c>
      <c r="B228" t="b">
        <v>1</v>
      </c>
      <c r="C228" t="s">
        <v>693</v>
      </c>
      <c r="D228" t="s">
        <v>694</v>
      </c>
      <c r="E228">
        <v>23.995480000000001</v>
      </c>
      <c r="F228">
        <v>5.81</v>
      </c>
      <c r="G228">
        <v>5.81</v>
      </c>
      <c r="H228">
        <v>5.81</v>
      </c>
      <c r="I228">
        <v>1</v>
      </c>
      <c r="J228" s="2">
        <v>765</v>
      </c>
      <c r="K228" s="3">
        <v>157</v>
      </c>
      <c r="L228" s="7">
        <f t="shared" si="13"/>
        <v>0.20522875816993463</v>
      </c>
      <c r="M228" s="4">
        <f t="shared" si="14"/>
        <v>-0.4376951485480593</v>
      </c>
      <c r="N228">
        <v>1</v>
      </c>
      <c r="O228">
        <v>1</v>
      </c>
      <c r="P228">
        <v>1</v>
      </c>
      <c r="R228">
        <v>19786.085999999999</v>
      </c>
      <c r="S228" t="s">
        <v>695</v>
      </c>
    </row>
    <row r="229" spans="1:19" hidden="1" x14ac:dyDescent="0.5">
      <c r="A229">
        <v>129</v>
      </c>
      <c r="B229" t="b">
        <v>1</v>
      </c>
      <c r="C229" t="s">
        <v>696</v>
      </c>
      <c r="D229" t="s">
        <v>697</v>
      </c>
      <c r="E229">
        <v>23.985014</v>
      </c>
      <c r="F229">
        <v>1.88</v>
      </c>
      <c r="G229">
        <v>0</v>
      </c>
      <c r="H229">
        <v>1.88</v>
      </c>
      <c r="I229">
        <v>1</v>
      </c>
      <c r="J229" s="9">
        <v>9.9999999999999994E-12</v>
      </c>
      <c r="K229" s="3">
        <v>712</v>
      </c>
      <c r="L229" s="7">
        <f t="shared" si="13"/>
        <v>71200000000000</v>
      </c>
      <c r="M229" s="4">
        <f t="shared" si="14"/>
        <v>2.1731126542125268E-2</v>
      </c>
      <c r="N229">
        <v>1</v>
      </c>
      <c r="P229">
        <v>1</v>
      </c>
      <c r="R229">
        <v>46549.667999999998</v>
      </c>
      <c r="S229" t="s">
        <v>698</v>
      </c>
    </row>
    <row r="230" spans="1:19" hidden="1" x14ac:dyDescent="0.5">
      <c r="A230">
        <v>118</v>
      </c>
      <c r="B230" t="b">
        <v>1</v>
      </c>
      <c r="C230" t="s">
        <v>699</v>
      </c>
      <c r="D230" t="s">
        <v>700</v>
      </c>
      <c r="E230">
        <v>23.926117000000001</v>
      </c>
      <c r="F230">
        <v>5.8</v>
      </c>
      <c r="G230">
        <v>5.8</v>
      </c>
      <c r="H230">
        <v>0</v>
      </c>
      <c r="I230">
        <v>1</v>
      </c>
      <c r="J230" s="2">
        <v>1330</v>
      </c>
      <c r="K230" s="9">
        <v>9.9999999999999994E-12</v>
      </c>
      <c r="L230" s="7">
        <f t="shared" si="13"/>
        <v>7.5187969924812022E-15</v>
      </c>
      <c r="M230" s="4">
        <f t="shared" si="14"/>
        <v>-2.1313590889812623E-2</v>
      </c>
      <c r="N230">
        <v>1</v>
      </c>
      <c r="O230">
        <v>1</v>
      </c>
      <c r="R230">
        <v>23990.74</v>
      </c>
      <c r="S230" t="s">
        <v>701</v>
      </c>
    </row>
    <row r="231" spans="1:19" hidden="1" x14ac:dyDescent="0.5">
      <c r="A231">
        <v>121</v>
      </c>
      <c r="B231" t="b">
        <v>1</v>
      </c>
      <c r="C231" t="s">
        <v>702</v>
      </c>
      <c r="D231" t="s">
        <v>703</v>
      </c>
      <c r="E231">
        <v>23.908587000000001</v>
      </c>
      <c r="F231">
        <v>2.93</v>
      </c>
      <c r="G231">
        <v>2.93</v>
      </c>
      <c r="H231">
        <v>0</v>
      </c>
      <c r="I231">
        <v>1</v>
      </c>
      <c r="J231" s="2">
        <v>642</v>
      </c>
      <c r="K231" s="9">
        <v>9.9999999999999994E-12</v>
      </c>
      <c r="L231" s="7">
        <f t="shared" si="13"/>
        <v>1.5576323987538939E-14</v>
      </c>
      <c r="M231" s="4">
        <f t="shared" si="14"/>
        <v>-2.1801863623885642E-2</v>
      </c>
      <c r="N231">
        <v>1</v>
      </c>
      <c r="O231">
        <v>1</v>
      </c>
      <c r="R231">
        <v>41156.097999999998</v>
      </c>
      <c r="S231" t="s">
        <v>704</v>
      </c>
    </row>
    <row r="232" spans="1:19" hidden="1" x14ac:dyDescent="0.5">
      <c r="A232">
        <v>122</v>
      </c>
      <c r="B232" t="b">
        <v>1</v>
      </c>
      <c r="C232" t="s">
        <v>705</v>
      </c>
      <c r="D232" t="s">
        <v>706</v>
      </c>
      <c r="E232">
        <v>23.767916</v>
      </c>
      <c r="F232">
        <v>2.88</v>
      </c>
      <c r="G232">
        <v>2.88</v>
      </c>
      <c r="H232">
        <v>0</v>
      </c>
      <c r="I232">
        <v>1</v>
      </c>
      <c r="J232" s="2">
        <v>1160</v>
      </c>
      <c r="K232" s="9">
        <v>9.9999999999999994E-12</v>
      </c>
      <c r="L232" s="7">
        <f t="shared" si="13"/>
        <v>8.6206896551724136E-15</v>
      </c>
      <c r="M232" s="4">
        <f t="shared" si="14"/>
        <v>-2.1403597344068562E-2</v>
      </c>
      <c r="N232">
        <v>1</v>
      </c>
      <c r="O232">
        <v>2</v>
      </c>
      <c r="R232">
        <v>34693.082000000002</v>
      </c>
      <c r="S232" t="s">
        <v>707</v>
      </c>
    </row>
    <row r="233" spans="1:19" hidden="1" x14ac:dyDescent="0.5">
      <c r="A233">
        <v>106</v>
      </c>
      <c r="B233" t="b">
        <v>0</v>
      </c>
      <c r="C233" t="s">
        <v>708</v>
      </c>
      <c r="D233" t="s">
        <v>709</v>
      </c>
      <c r="E233">
        <v>23.612116</v>
      </c>
      <c r="F233">
        <v>8.73</v>
      </c>
      <c r="G233">
        <v>8.73</v>
      </c>
      <c r="H233">
        <v>8.73</v>
      </c>
      <c r="I233">
        <v>1</v>
      </c>
      <c r="J233" s="2">
        <v>161</v>
      </c>
      <c r="K233" s="3">
        <v>128</v>
      </c>
      <c r="L233" s="7">
        <f t="shared" si="13"/>
        <v>0.79503105590062106</v>
      </c>
      <c r="M233" s="4">
        <f t="shared" si="14"/>
        <v>-3.021906908156065</v>
      </c>
      <c r="N233">
        <v>1</v>
      </c>
      <c r="O233">
        <v>2</v>
      </c>
      <c r="P233">
        <v>1</v>
      </c>
      <c r="Q233" t="s">
        <v>815</v>
      </c>
      <c r="R233">
        <v>27654.732</v>
      </c>
      <c r="S233" t="s">
        <v>710</v>
      </c>
    </row>
    <row r="234" spans="1:19" hidden="1" x14ac:dyDescent="0.5">
      <c r="A234">
        <v>137</v>
      </c>
      <c r="B234" t="b">
        <v>1</v>
      </c>
      <c r="C234" t="s">
        <v>711</v>
      </c>
      <c r="D234" t="s">
        <v>712</v>
      </c>
      <c r="E234">
        <v>23.536757999999999</v>
      </c>
      <c r="F234">
        <v>1.66</v>
      </c>
      <c r="G234">
        <v>1.66</v>
      </c>
      <c r="H234">
        <v>1.66</v>
      </c>
      <c r="I234">
        <v>1</v>
      </c>
      <c r="J234" s="2">
        <v>392</v>
      </c>
      <c r="K234" s="3">
        <v>675</v>
      </c>
      <c r="L234" s="7">
        <f t="shared" si="13"/>
        <v>1.721938775510204</v>
      </c>
      <c r="M234" s="4">
        <f>LOG(L234,2)</f>
        <v>0.78403384782298502</v>
      </c>
      <c r="N234">
        <v>1</v>
      </c>
      <c r="O234">
        <v>1</v>
      </c>
      <c r="P234">
        <v>1</v>
      </c>
      <c r="Q234" t="s">
        <v>821</v>
      </c>
      <c r="R234">
        <v>61266.561999999998</v>
      </c>
      <c r="S234" t="s">
        <v>713</v>
      </c>
    </row>
    <row r="235" spans="1:19" hidden="1" x14ac:dyDescent="0.5">
      <c r="A235">
        <v>110</v>
      </c>
      <c r="B235" t="b">
        <v>1</v>
      </c>
      <c r="C235" t="s">
        <v>714</v>
      </c>
      <c r="D235" t="s">
        <v>715</v>
      </c>
      <c r="E235">
        <v>23.309132000000002</v>
      </c>
      <c r="F235">
        <v>1.62</v>
      </c>
      <c r="G235">
        <v>1.62</v>
      </c>
      <c r="H235">
        <v>1.62</v>
      </c>
      <c r="I235">
        <v>1</v>
      </c>
      <c r="J235" s="2">
        <v>3070</v>
      </c>
      <c r="K235" s="3">
        <v>1770</v>
      </c>
      <c r="L235" s="7">
        <f t="shared" si="13"/>
        <v>0.57654723127035834</v>
      </c>
      <c r="M235" s="4">
        <f t="shared" si="14"/>
        <v>-1.2586701997520719</v>
      </c>
      <c r="N235">
        <v>1</v>
      </c>
      <c r="O235">
        <v>1</v>
      </c>
      <c r="P235">
        <v>2</v>
      </c>
      <c r="Q235" t="s">
        <v>817</v>
      </c>
      <c r="R235">
        <v>67929.55</v>
      </c>
      <c r="S235" t="s">
        <v>716</v>
      </c>
    </row>
    <row r="236" spans="1:19" hidden="1" x14ac:dyDescent="0.5">
      <c r="A236">
        <v>143</v>
      </c>
      <c r="B236" t="b">
        <v>1</v>
      </c>
      <c r="C236" t="s">
        <v>717</v>
      </c>
      <c r="D236" t="s">
        <v>718</v>
      </c>
      <c r="E236">
        <v>23.241607999999999</v>
      </c>
      <c r="F236">
        <v>2.2799999999999998</v>
      </c>
      <c r="G236">
        <v>2.2799999999999998</v>
      </c>
      <c r="H236">
        <v>0</v>
      </c>
      <c r="I236">
        <v>1</v>
      </c>
      <c r="J236" s="2">
        <v>3870</v>
      </c>
      <c r="L236" s="7">
        <f t="shared" si="13"/>
        <v>0</v>
      </c>
      <c r="M236" s="4" t="e">
        <f t="shared" si="14"/>
        <v>#NUM!</v>
      </c>
      <c r="N236">
        <v>1</v>
      </c>
      <c r="O236">
        <v>1</v>
      </c>
      <c r="R236">
        <v>61935.86</v>
      </c>
      <c r="S236" t="s">
        <v>719</v>
      </c>
    </row>
    <row r="237" spans="1:19" hidden="1" x14ac:dyDescent="0.5">
      <c r="A237">
        <v>153</v>
      </c>
      <c r="B237" t="b">
        <v>1</v>
      </c>
      <c r="C237" t="s">
        <v>720</v>
      </c>
      <c r="D237" t="s">
        <v>721</v>
      </c>
      <c r="E237">
        <v>23.209654</v>
      </c>
      <c r="F237">
        <v>8.43</v>
      </c>
      <c r="G237">
        <v>8.43</v>
      </c>
      <c r="H237">
        <v>0</v>
      </c>
      <c r="I237">
        <v>1</v>
      </c>
      <c r="J237" s="9">
        <v>9.9999999999999994E-12</v>
      </c>
      <c r="K237" s="9">
        <v>9.9999999999999994E-12</v>
      </c>
      <c r="L237" s="7">
        <f t="shared" si="13"/>
        <v>1</v>
      </c>
      <c r="M237" s="4" t="e">
        <f t="shared" si="14"/>
        <v>#DIV/0!</v>
      </c>
      <c r="N237">
        <v>1</v>
      </c>
      <c r="O237">
        <v>1</v>
      </c>
      <c r="R237">
        <v>9630.1790000000001</v>
      </c>
      <c r="S237" t="s">
        <v>722</v>
      </c>
    </row>
    <row r="238" spans="1:19" hidden="1" x14ac:dyDescent="0.5">
      <c r="A238">
        <v>166</v>
      </c>
      <c r="B238" t="b">
        <v>1</v>
      </c>
      <c r="C238" t="s">
        <v>723</v>
      </c>
      <c r="D238" t="s">
        <v>724</v>
      </c>
      <c r="E238">
        <v>22.893927000000001</v>
      </c>
      <c r="F238">
        <v>1.84</v>
      </c>
      <c r="G238">
        <v>0</v>
      </c>
      <c r="H238">
        <v>1.84</v>
      </c>
      <c r="I238">
        <v>1</v>
      </c>
      <c r="J238" s="9">
        <v>9.9999999999999994E-12</v>
      </c>
      <c r="K238" s="3">
        <v>2580</v>
      </c>
      <c r="L238" s="7">
        <f t="shared" si="13"/>
        <v>258000000000000</v>
      </c>
      <c r="M238" s="4">
        <f t="shared" si="14"/>
        <v>2.0888005776298776E-2</v>
      </c>
      <c r="N238">
        <v>1</v>
      </c>
      <c r="P238">
        <v>1</v>
      </c>
      <c r="Q238" t="s">
        <v>815</v>
      </c>
      <c r="R238">
        <v>106067.375</v>
      </c>
      <c r="S238" t="s">
        <v>725</v>
      </c>
    </row>
    <row r="239" spans="1:19" hidden="1" x14ac:dyDescent="0.5">
      <c r="A239">
        <v>163</v>
      </c>
      <c r="B239" t="b">
        <v>1</v>
      </c>
      <c r="C239" t="s">
        <v>726</v>
      </c>
      <c r="D239" t="s">
        <v>727</v>
      </c>
      <c r="E239">
        <v>22.671764</v>
      </c>
      <c r="F239">
        <v>5.56</v>
      </c>
      <c r="G239">
        <v>5.56</v>
      </c>
      <c r="H239">
        <v>0</v>
      </c>
      <c r="I239">
        <v>1</v>
      </c>
      <c r="J239" s="2">
        <v>2100</v>
      </c>
      <c r="K239" s="9">
        <v>9.9999999999999994E-12</v>
      </c>
      <c r="L239" s="7">
        <f t="shared" si="13"/>
        <v>4.7619047619047617E-15</v>
      </c>
      <c r="M239" s="4">
        <f t="shared" si="14"/>
        <v>-2.1018390339454286E-2</v>
      </c>
      <c r="N239">
        <v>1</v>
      </c>
      <c r="O239">
        <v>1</v>
      </c>
      <c r="R239">
        <v>22010.197</v>
      </c>
      <c r="S239" t="s">
        <v>728</v>
      </c>
    </row>
    <row r="240" spans="1:19" hidden="1" x14ac:dyDescent="0.5">
      <c r="A240">
        <v>136</v>
      </c>
      <c r="B240" t="b">
        <v>1</v>
      </c>
      <c r="C240" t="s">
        <v>729</v>
      </c>
      <c r="D240" t="s">
        <v>730</v>
      </c>
      <c r="E240">
        <v>22.598303000000001</v>
      </c>
      <c r="F240">
        <v>2.06</v>
      </c>
      <c r="G240">
        <v>2.06</v>
      </c>
      <c r="H240">
        <v>0</v>
      </c>
      <c r="I240">
        <v>1</v>
      </c>
      <c r="J240" s="2">
        <v>1750</v>
      </c>
      <c r="K240" s="9">
        <v>9.9999999999999994E-12</v>
      </c>
      <c r="L240" s="7">
        <f t="shared" si="13"/>
        <v>5.7142857142857141E-15</v>
      </c>
      <c r="M240" s="4">
        <f t="shared" si="14"/>
        <v>-2.113523776563573E-2</v>
      </c>
      <c r="N240">
        <v>1</v>
      </c>
      <c r="O240">
        <v>2</v>
      </c>
      <c r="Q240" t="s">
        <v>817</v>
      </c>
      <c r="R240">
        <v>61842.417999999998</v>
      </c>
      <c r="S240" t="s">
        <v>731</v>
      </c>
    </row>
    <row r="241" spans="1:19" hidden="1" x14ac:dyDescent="0.5">
      <c r="A241">
        <v>27</v>
      </c>
      <c r="B241" t="b">
        <v>0</v>
      </c>
      <c r="C241" t="s">
        <v>732</v>
      </c>
      <c r="D241" t="s">
        <v>733</v>
      </c>
      <c r="E241">
        <v>22.528368</v>
      </c>
      <c r="F241">
        <v>1.2</v>
      </c>
      <c r="G241">
        <v>0</v>
      </c>
      <c r="H241">
        <v>1.2</v>
      </c>
      <c r="I241">
        <v>1</v>
      </c>
      <c r="J241" s="9">
        <v>9.9999999999999994E-12</v>
      </c>
      <c r="K241" s="3">
        <v>1560</v>
      </c>
      <c r="L241" s="7">
        <f t="shared" si="13"/>
        <v>156000000000000</v>
      </c>
      <c r="M241" s="4">
        <f t="shared" si="14"/>
        <v>2.1209564784549439E-2</v>
      </c>
      <c r="N241">
        <v>1</v>
      </c>
      <c r="P241">
        <v>2</v>
      </c>
      <c r="R241">
        <v>63596.605000000003</v>
      </c>
      <c r="S241" t="s">
        <v>734</v>
      </c>
    </row>
    <row r="242" spans="1:19" hidden="1" x14ac:dyDescent="0.5">
      <c r="A242">
        <v>27</v>
      </c>
      <c r="B242" t="b">
        <v>0</v>
      </c>
      <c r="C242" t="s">
        <v>735</v>
      </c>
      <c r="D242" t="s">
        <v>736</v>
      </c>
      <c r="E242">
        <v>22.528368</v>
      </c>
      <c r="F242">
        <v>2.77</v>
      </c>
      <c r="G242">
        <v>0</v>
      </c>
      <c r="H242">
        <v>2.77</v>
      </c>
      <c r="I242">
        <v>1</v>
      </c>
      <c r="J242" s="9">
        <v>9.9999999999999994E-12</v>
      </c>
      <c r="K242" s="3">
        <v>1560</v>
      </c>
      <c r="L242" s="7">
        <f t="shared" si="13"/>
        <v>156000000000000</v>
      </c>
      <c r="M242" s="4">
        <f t="shared" si="14"/>
        <v>2.1209564784549439E-2</v>
      </c>
      <c r="N242">
        <v>1</v>
      </c>
      <c r="P242">
        <v>2</v>
      </c>
      <c r="R242">
        <v>27252.434000000001</v>
      </c>
      <c r="S242" t="s">
        <v>737</v>
      </c>
    </row>
    <row r="243" spans="1:19" hidden="1" x14ac:dyDescent="0.5">
      <c r="A243">
        <v>27</v>
      </c>
      <c r="B243" t="b">
        <v>0</v>
      </c>
      <c r="C243" t="s">
        <v>738</v>
      </c>
      <c r="D243" t="s">
        <v>739</v>
      </c>
      <c r="E243">
        <v>22.528368</v>
      </c>
      <c r="F243">
        <v>2.23</v>
      </c>
      <c r="G243">
        <v>0</v>
      </c>
      <c r="H243">
        <v>2.23</v>
      </c>
      <c r="I243">
        <v>1</v>
      </c>
      <c r="J243" s="9">
        <v>9.9999999999999994E-12</v>
      </c>
      <c r="K243" s="3">
        <v>1560</v>
      </c>
      <c r="L243" s="7">
        <f t="shared" si="13"/>
        <v>156000000000000</v>
      </c>
      <c r="M243" s="4">
        <f t="shared" si="14"/>
        <v>2.1209564784549439E-2</v>
      </c>
      <c r="N243">
        <v>1</v>
      </c>
      <c r="P243">
        <v>2</v>
      </c>
      <c r="R243">
        <v>34278.32</v>
      </c>
      <c r="S243" t="s">
        <v>740</v>
      </c>
    </row>
    <row r="244" spans="1:19" hidden="1" x14ac:dyDescent="0.5">
      <c r="A244">
        <v>27</v>
      </c>
      <c r="B244" t="b">
        <v>0</v>
      </c>
      <c r="C244" t="s">
        <v>741</v>
      </c>
      <c r="D244" t="s">
        <v>742</v>
      </c>
      <c r="E244">
        <v>22.528368</v>
      </c>
      <c r="F244">
        <v>3.54</v>
      </c>
      <c r="G244">
        <v>0</v>
      </c>
      <c r="H244">
        <v>3.54</v>
      </c>
      <c r="I244">
        <v>1</v>
      </c>
      <c r="J244" s="9">
        <v>9.9999999999999994E-12</v>
      </c>
      <c r="K244" s="3">
        <v>1560</v>
      </c>
      <c r="L244" s="7">
        <f t="shared" si="13"/>
        <v>156000000000000</v>
      </c>
      <c r="M244" s="4">
        <f t="shared" si="14"/>
        <v>2.1209564784549439E-2</v>
      </c>
      <c r="N244">
        <v>1</v>
      </c>
      <c r="P244">
        <v>2</v>
      </c>
      <c r="R244">
        <v>21551.74</v>
      </c>
      <c r="S244" t="s">
        <v>743</v>
      </c>
    </row>
    <row r="245" spans="1:19" hidden="1" x14ac:dyDescent="0.5">
      <c r="A245">
        <v>27</v>
      </c>
      <c r="B245" t="b">
        <v>0</v>
      </c>
      <c r="C245" t="s">
        <v>744</v>
      </c>
      <c r="D245" t="s">
        <v>745</v>
      </c>
      <c r="E245">
        <v>22.528368</v>
      </c>
      <c r="F245">
        <v>1.62</v>
      </c>
      <c r="G245">
        <v>0</v>
      </c>
      <c r="H245">
        <v>1.62</v>
      </c>
      <c r="I245">
        <v>1</v>
      </c>
      <c r="J245" s="9">
        <v>9.9999999999999994E-12</v>
      </c>
      <c r="K245" s="3">
        <v>1560</v>
      </c>
      <c r="L245" s="7">
        <f t="shared" si="13"/>
        <v>156000000000000</v>
      </c>
      <c r="M245" s="4">
        <f t="shared" si="14"/>
        <v>2.1209564784549439E-2</v>
      </c>
      <c r="N245">
        <v>1</v>
      </c>
      <c r="P245">
        <v>2</v>
      </c>
      <c r="R245">
        <v>47948.73</v>
      </c>
      <c r="S245" t="s">
        <v>746</v>
      </c>
    </row>
    <row r="246" spans="1:19" hidden="1" x14ac:dyDescent="0.5">
      <c r="A246">
        <v>27</v>
      </c>
      <c r="B246" t="b">
        <v>0</v>
      </c>
      <c r="C246" t="s">
        <v>747</v>
      </c>
      <c r="D246" t="s">
        <v>748</v>
      </c>
      <c r="E246">
        <v>22.528368</v>
      </c>
      <c r="F246">
        <v>1.27</v>
      </c>
      <c r="G246">
        <v>0</v>
      </c>
      <c r="H246">
        <v>1.27</v>
      </c>
      <c r="I246">
        <v>1</v>
      </c>
      <c r="J246" s="9">
        <v>9.9999999999999994E-12</v>
      </c>
      <c r="K246" s="3">
        <v>1560</v>
      </c>
      <c r="L246" s="7">
        <f t="shared" si="13"/>
        <v>156000000000000</v>
      </c>
      <c r="M246" s="4">
        <f t="shared" si="14"/>
        <v>2.1209564784549439E-2</v>
      </c>
      <c r="N246">
        <v>1</v>
      </c>
      <c r="P246">
        <v>2</v>
      </c>
      <c r="R246">
        <v>61065.17</v>
      </c>
      <c r="S246" t="s">
        <v>749</v>
      </c>
    </row>
    <row r="247" spans="1:19" hidden="1" x14ac:dyDescent="0.5">
      <c r="A247">
        <v>27</v>
      </c>
      <c r="B247" t="b">
        <v>0</v>
      </c>
      <c r="C247" t="s">
        <v>750</v>
      </c>
      <c r="D247" t="s">
        <v>751</v>
      </c>
      <c r="E247">
        <v>22.528368</v>
      </c>
      <c r="F247">
        <v>3.35</v>
      </c>
      <c r="G247">
        <v>0</v>
      </c>
      <c r="H247">
        <v>3.35</v>
      </c>
      <c r="I247">
        <v>1</v>
      </c>
      <c r="J247" s="9">
        <v>9.9999999999999994E-12</v>
      </c>
      <c r="K247" s="3">
        <v>1560</v>
      </c>
      <c r="L247" s="7">
        <f t="shared" si="13"/>
        <v>156000000000000</v>
      </c>
      <c r="M247" s="4">
        <f t="shared" si="14"/>
        <v>2.1209564784549439E-2</v>
      </c>
      <c r="N247">
        <v>1</v>
      </c>
      <c r="P247">
        <v>2</v>
      </c>
      <c r="R247">
        <v>22373.46</v>
      </c>
      <c r="S247" t="s">
        <v>752</v>
      </c>
    </row>
    <row r="248" spans="1:19" hidden="1" x14ac:dyDescent="0.5">
      <c r="A248">
        <v>27</v>
      </c>
      <c r="B248" t="b">
        <v>0</v>
      </c>
      <c r="C248" t="s">
        <v>753</v>
      </c>
      <c r="D248" t="s">
        <v>754</v>
      </c>
      <c r="E248">
        <v>22.528368</v>
      </c>
      <c r="F248">
        <v>1.59</v>
      </c>
      <c r="G248">
        <v>0</v>
      </c>
      <c r="H248">
        <v>1.59</v>
      </c>
      <c r="I248">
        <v>1</v>
      </c>
      <c r="J248" s="9">
        <v>9.9999999999999994E-12</v>
      </c>
      <c r="K248" s="3">
        <v>1560</v>
      </c>
      <c r="L248" s="7">
        <f t="shared" si="13"/>
        <v>156000000000000</v>
      </c>
      <c r="M248" s="4">
        <f t="shared" si="14"/>
        <v>2.1209564784549439E-2</v>
      </c>
      <c r="N248">
        <v>1</v>
      </c>
      <c r="P248">
        <v>2</v>
      </c>
      <c r="R248">
        <v>49181.81</v>
      </c>
      <c r="S248" t="s">
        <v>755</v>
      </c>
    </row>
    <row r="249" spans="1:19" hidden="1" x14ac:dyDescent="0.5">
      <c r="A249">
        <v>27</v>
      </c>
      <c r="B249" t="b">
        <v>0</v>
      </c>
      <c r="C249" t="s">
        <v>756</v>
      </c>
      <c r="D249" t="s">
        <v>757</v>
      </c>
      <c r="E249">
        <v>22.528368</v>
      </c>
      <c r="F249">
        <v>1.1200000000000001</v>
      </c>
      <c r="G249">
        <v>0</v>
      </c>
      <c r="H249">
        <v>1.1200000000000001</v>
      </c>
      <c r="I249">
        <v>1</v>
      </c>
      <c r="J249" s="9">
        <v>9.9999999999999994E-12</v>
      </c>
      <c r="K249" s="3">
        <v>1560</v>
      </c>
      <c r="L249" s="7">
        <f t="shared" si="13"/>
        <v>156000000000000</v>
      </c>
      <c r="M249" s="4">
        <f t="shared" si="14"/>
        <v>2.1209564784549439E-2</v>
      </c>
      <c r="N249">
        <v>1</v>
      </c>
      <c r="P249">
        <v>2</v>
      </c>
      <c r="R249">
        <v>68520.070000000007</v>
      </c>
      <c r="S249" t="s">
        <v>758</v>
      </c>
    </row>
    <row r="250" spans="1:19" hidden="1" x14ac:dyDescent="0.5">
      <c r="A250">
        <v>27</v>
      </c>
      <c r="B250" t="b">
        <v>0</v>
      </c>
      <c r="C250" t="s">
        <v>759</v>
      </c>
      <c r="D250" t="s">
        <v>760</v>
      </c>
      <c r="E250">
        <v>22.528368</v>
      </c>
      <c r="F250">
        <v>1.4</v>
      </c>
      <c r="G250">
        <v>0</v>
      </c>
      <c r="H250">
        <v>1.4</v>
      </c>
      <c r="I250">
        <v>1</v>
      </c>
      <c r="J250" s="9">
        <v>9.9999999999999994E-12</v>
      </c>
      <c r="K250" s="3">
        <v>1560</v>
      </c>
      <c r="L250" s="7">
        <f t="shared" si="13"/>
        <v>156000000000000</v>
      </c>
      <c r="M250" s="4">
        <f t="shared" si="14"/>
        <v>2.1209564784549439E-2</v>
      </c>
      <c r="N250">
        <v>1</v>
      </c>
      <c r="P250">
        <v>2</v>
      </c>
      <c r="R250">
        <v>55703.15</v>
      </c>
      <c r="S250" t="s">
        <v>761</v>
      </c>
    </row>
    <row r="251" spans="1:19" hidden="1" x14ac:dyDescent="0.5">
      <c r="A251">
        <v>27</v>
      </c>
      <c r="B251" t="b">
        <v>0</v>
      </c>
      <c r="C251" t="s">
        <v>762</v>
      </c>
      <c r="D251" t="s">
        <v>763</v>
      </c>
      <c r="E251">
        <v>22.528368</v>
      </c>
      <c r="F251">
        <v>1.1399999999999999</v>
      </c>
      <c r="G251">
        <v>0</v>
      </c>
      <c r="H251">
        <v>1.1399999999999999</v>
      </c>
      <c r="I251">
        <v>1</v>
      </c>
      <c r="J251" s="9">
        <v>9.9999999999999994E-12</v>
      </c>
      <c r="K251" s="3">
        <v>1560</v>
      </c>
      <c r="L251" s="7">
        <f t="shared" si="13"/>
        <v>156000000000000</v>
      </c>
      <c r="M251" s="4">
        <f t="shared" si="14"/>
        <v>2.1209564784549439E-2</v>
      </c>
      <c r="N251">
        <v>1</v>
      </c>
      <c r="P251">
        <v>2</v>
      </c>
      <c r="R251">
        <v>67324.08</v>
      </c>
      <c r="S251" t="s">
        <v>764</v>
      </c>
    </row>
    <row r="252" spans="1:19" hidden="1" x14ac:dyDescent="0.5">
      <c r="A252">
        <v>27</v>
      </c>
      <c r="B252" t="b">
        <v>0</v>
      </c>
      <c r="C252" t="s">
        <v>765</v>
      </c>
      <c r="D252" t="s">
        <v>766</v>
      </c>
      <c r="E252">
        <v>22.528368</v>
      </c>
      <c r="F252">
        <v>2.62</v>
      </c>
      <c r="G252">
        <v>0</v>
      </c>
      <c r="H252">
        <v>2.62</v>
      </c>
      <c r="I252">
        <v>1</v>
      </c>
      <c r="J252" s="9">
        <v>9.9999999999999994E-12</v>
      </c>
      <c r="K252" s="3">
        <v>1560</v>
      </c>
      <c r="L252" s="7">
        <f t="shared" si="13"/>
        <v>156000000000000</v>
      </c>
      <c r="M252" s="4">
        <f t="shared" si="14"/>
        <v>2.1209564784549439E-2</v>
      </c>
      <c r="N252">
        <v>1</v>
      </c>
      <c r="P252">
        <v>2</v>
      </c>
      <c r="R252">
        <v>28655.08</v>
      </c>
      <c r="S252" t="s">
        <v>767</v>
      </c>
    </row>
    <row r="253" spans="1:19" hidden="1" x14ac:dyDescent="0.5">
      <c r="A253">
        <v>27</v>
      </c>
      <c r="B253" t="b">
        <v>0</v>
      </c>
      <c r="C253" t="s">
        <v>768</v>
      </c>
      <c r="D253" t="s">
        <v>769</v>
      </c>
      <c r="E253">
        <v>22.528368</v>
      </c>
      <c r="F253">
        <v>1.18</v>
      </c>
      <c r="G253">
        <v>0</v>
      </c>
      <c r="H253">
        <v>1.18</v>
      </c>
      <c r="I253">
        <v>1</v>
      </c>
      <c r="J253" s="9">
        <v>9.9999999999999994E-12</v>
      </c>
      <c r="K253" s="3">
        <v>1560</v>
      </c>
      <c r="L253" s="7">
        <f t="shared" si="13"/>
        <v>156000000000000</v>
      </c>
      <c r="M253" s="4">
        <f t="shared" si="14"/>
        <v>2.1209564784549439E-2</v>
      </c>
      <c r="N253">
        <v>1</v>
      </c>
      <c r="P253">
        <v>2</v>
      </c>
      <c r="R253">
        <v>66317</v>
      </c>
      <c r="S253" t="s">
        <v>770</v>
      </c>
    </row>
    <row r="254" spans="1:19" hidden="1" x14ac:dyDescent="0.5">
      <c r="A254">
        <v>141</v>
      </c>
      <c r="B254" t="b">
        <v>1</v>
      </c>
      <c r="C254" t="s">
        <v>771</v>
      </c>
      <c r="D254" t="s">
        <v>772</v>
      </c>
      <c r="E254">
        <v>22.289142999999999</v>
      </c>
      <c r="F254">
        <v>2.95</v>
      </c>
      <c r="G254">
        <v>2.95</v>
      </c>
      <c r="H254">
        <v>0</v>
      </c>
      <c r="I254">
        <v>1</v>
      </c>
      <c r="J254" s="9">
        <v>9.9999999999999994E-12</v>
      </c>
      <c r="K254" s="9">
        <v>9.9999999999999994E-12</v>
      </c>
      <c r="L254" s="7">
        <f t="shared" si="13"/>
        <v>1</v>
      </c>
      <c r="M254" s="4" t="e">
        <f t="shared" si="14"/>
        <v>#DIV/0!</v>
      </c>
      <c r="N254">
        <v>1</v>
      </c>
      <c r="O254">
        <v>1</v>
      </c>
      <c r="Q254" t="s">
        <v>821</v>
      </c>
      <c r="R254">
        <v>38476.796999999999</v>
      </c>
      <c r="S254" t="s">
        <v>773</v>
      </c>
    </row>
    <row r="255" spans="1:19" hidden="1" x14ac:dyDescent="0.5">
      <c r="A255">
        <v>142</v>
      </c>
      <c r="B255" t="b">
        <v>1</v>
      </c>
      <c r="C255" t="s">
        <v>774</v>
      </c>
      <c r="D255" t="s">
        <v>775</v>
      </c>
      <c r="E255">
        <v>22.227577</v>
      </c>
      <c r="F255">
        <v>1.75</v>
      </c>
      <c r="G255">
        <v>1.75</v>
      </c>
      <c r="H255">
        <v>0</v>
      </c>
      <c r="I255">
        <v>1</v>
      </c>
      <c r="J255" s="2">
        <v>5030</v>
      </c>
      <c r="K255" s="9">
        <v>9.9999999999999994E-12</v>
      </c>
      <c r="L255" s="7">
        <f t="shared" si="13"/>
        <v>1.9880715705765407E-15</v>
      </c>
      <c r="M255" s="4">
        <f t="shared" si="14"/>
        <v>-2.0476046906695716E-2</v>
      </c>
      <c r="N255">
        <v>1</v>
      </c>
      <c r="O255">
        <v>1</v>
      </c>
      <c r="R255">
        <v>50683.519999999997</v>
      </c>
      <c r="S255" t="s">
        <v>776</v>
      </c>
    </row>
    <row r="256" spans="1:19" hidden="1" x14ac:dyDescent="0.5">
      <c r="A256">
        <v>158</v>
      </c>
      <c r="B256" t="b">
        <v>1</v>
      </c>
      <c r="C256" t="s">
        <v>777</v>
      </c>
      <c r="D256" t="s">
        <v>778</v>
      </c>
      <c r="E256">
        <v>22.035812</v>
      </c>
      <c r="F256">
        <v>0.67</v>
      </c>
      <c r="G256">
        <v>0.67</v>
      </c>
      <c r="H256">
        <v>0</v>
      </c>
      <c r="I256">
        <v>1</v>
      </c>
      <c r="J256" s="2">
        <v>572</v>
      </c>
      <c r="K256" s="9">
        <v>9.9999999999999994E-12</v>
      </c>
      <c r="L256" s="7">
        <f t="shared" si="13"/>
        <v>1.7482517482517482E-14</v>
      </c>
      <c r="M256" s="4">
        <f t="shared" si="14"/>
        <v>-2.1881320784394937E-2</v>
      </c>
      <c r="N256">
        <v>1</v>
      </c>
      <c r="O256">
        <v>1</v>
      </c>
      <c r="R256">
        <v>102814.625</v>
      </c>
      <c r="S256" t="s">
        <v>779</v>
      </c>
    </row>
    <row r="257" spans="1:19" hidden="1" x14ac:dyDescent="0.5">
      <c r="A257">
        <v>133</v>
      </c>
      <c r="B257" t="b">
        <v>1</v>
      </c>
      <c r="C257" t="s">
        <v>780</v>
      </c>
      <c r="D257" t="s">
        <v>781</v>
      </c>
      <c r="E257">
        <v>21.985659999999999</v>
      </c>
      <c r="F257">
        <v>1.1599999999999999</v>
      </c>
      <c r="G257">
        <v>1.1599999999999999</v>
      </c>
      <c r="H257">
        <v>0</v>
      </c>
      <c r="I257">
        <v>1</v>
      </c>
      <c r="J257" s="9">
        <v>9.9999999999999994E-12</v>
      </c>
      <c r="K257" s="9">
        <v>9.9999999999999994E-12</v>
      </c>
      <c r="L257" s="7">
        <f t="shared" si="13"/>
        <v>1</v>
      </c>
      <c r="M257" s="4" t="e">
        <f t="shared" si="14"/>
        <v>#DIV/0!</v>
      </c>
      <c r="N257">
        <v>1</v>
      </c>
      <c r="O257">
        <v>1</v>
      </c>
      <c r="R257">
        <v>56111.565999999999</v>
      </c>
      <c r="S257" t="s">
        <v>782</v>
      </c>
    </row>
    <row r="258" spans="1:19" hidden="1" x14ac:dyDescent="0.5">
      <c r="A258">
        <v>133</v>
      </c>
      <c r="B258" t="b">
        <v>1</v>
      </c>
      <c r="C258" t="s">
        <v>783</v>
      </c>
      <c r="D258" t="s">
        <v>784</v>
      </c>
      <c r="E258">
        <v>21.985659999999999</v>
      </c>
      <c r="F258">
        <v>1.47</v>
      </c>
      <c r="G258">
        <v>1.47</v>
      </c>
      <c r="H258">
        <v>0</v>
      </c>
      <c r="I258">
        <v>1</v>
      </c>
      <c r="J258" s="9">
        <v>9.9999999999999994E-12</v>
      </c>
      <c r="K258" s="9">
        <v>9.9999999999999994E-12</v>
      </c>
      <c r="L258" s="7">
        <f t="shared" si="13"/>
        <v>1</v>
      </c>
      <c r="M258" s="4" t="e">
        <f t="shared" si="14"/>
        <v>#DIV/0!</v>
      </c>
      <c r="N258">
        <v>1</v>
      </c>
      <c r="O258">
        <v>1</v>
      </c>
      <c r="R258">
        <v>43839.805</v>
      </c>
      <c r="S258" t="s">
        <v>785</v>
      </c>
    </row>
    <row r="259" spans="1:19" hidden="1" x14ac:dyDescent="0.5">
      <c r="A259">
        <v>128</v>
      </c>
      <c r="B259" t="b">
        <v>1</v>
      </c>
      <c r="C259" t="s">
        <v>786</v>
      </c>
      <c r="D259" t="s">
        <v>787</v>
      </c>
      <c r="E259">
        <v>21.935338999999999</v>
      </c>
      <c r="F259">
        <v>8.33</v>
      </c>
      <c r="G259">
        <v>0</v>
      </c>
      <c r="H259">
        <v>8.33</v>
      </c>
      <c r="I259">
        <v>1</v>
      </c>
      <c r="J259" s="9">
        <v>9.9999999999999994E-12</v>
      </c>
      <c r="K259" s="3">
        <v>7250</v>
      </c>
      <c r="L259" s="7">
        <f t="shared" ref="L259:L263" si="15">K259/J259</f>
        <v>725000000000000</v>
      </c>
      <c r="M259" s="4">
        <f t="shared" si="14"/>
        <v>2.0257277831155034E-2</v>
      </c>
      <c r="N259">
        <v>1</v>
      </c>
      <c r="P259">
        <v>1</v>
      </c>
      <c r="Q259" t="s">
        <v>817</v>
      </c>
      <c r="R259">
        <v>40903.19</v>
      </c>
      <c r="S259" t="s">
        <v>788</v>
      </c>
    </row>
    <row r="260" spans="1:19" hidden="1" x14ac:dyDescent="0.5">
      <c r="A260">
        <v>161</v>
      </c>
      <c r="B260" t="b">
        <v>1</v>
      </c>
      <c r="C260" t="s">
        <v>789</v>
      </c>
      <c r="D260" t="s">
        <v>790</v>
      </c>
      <c r="E260">
        <v>21.342043</v>
      </c>
      <c r="F260">
        <v>1.0900000000000001</v>
      </c>
      <c r="G260">
        <v>0</v>
      </c>
      <c r="H260">
        <v>1.0900000000000001</v>
      </c>
      <c r="I260">
        <v>1</v>
      </c>
      <c r="J260" s="9">
        <v>9.9999999999999994E-12</v>
      </c>
      <c r="K260" s="3">
        <v>326</v>
      </c>
      <c r="L260" s="7">
        <f t="shared" si="15"/>
        <v>32600000000000.004</v>
      </c>
      <c r="M260" s="4">
        <f t="shared" si="14"/>
        <v>2.2276707485452445E-2</v>
      </c>
      <c r="N260">
        <v>1</v>
      </c>
      <c r="P260">
        <v>1</v>
      </c>
      <c r="Q260" t="s">
        <v>817</v>
      </c>
      <c r="R260">
        <v>152073.06</v>
      </c>
      <c r="S260" t="s">
        <v>791</v>
      </c>
    </row>
    <row r="261" spans="1:19" hidden="1" x14ac:dyDescent="0.5">
      <c r="A261">
        <v>126</v>
      </c>
      <c r="B261" t="b">
        <v>1</v>
      </c>
      <c r="C261" t="s">
        <v>792</v>
      </c>
      <c r="D261" t="s">
        <v>793</v>
      </c>
      <c r="E261">
        <v>20.824396</v>
      </c>
      <c r="F261">
        <v>1.73</v>
      </c>
      <c r="G261">
        <v>0</v>
      </c>
      <c r="H261">
        <v>1.73</v>
      </c>
      <c r="I261">
        <v>1</v>
      </c>
      <c r="J261" s="9">
        <v>9.9999999999999994E-12</v>
      </c>
      <c r="K261" s="3">
        <v>131</v>
      </c>
      <c r="L261" s="7">
        <f t="shared" si="15"/>
        <v>13100000000000</v>
      </c>
      <c r="M261" s="4">
        <f t="shared" si="14"/>
        <v>2.2949132397961276E-2</v>
      </c>
      <c r="N261">
        <v>1</v>
      </c>
      <c r="P261">
        <v>1</v>
      </c>
      <c r="R261">
        <v>45596.97</v>
      </c>
      <c r="S261" t="s">
        <v>794</v>
      </c>
    </row>
    <row r="262" spans="1:19" hidden="1" x14ac:dyDescent="0.5">
      <c r="A262">
        <v>127</v>
      </c>
      <c r="B262" t="b">
        <v>1</v>
      </c>
      <c r="C262" t="s">
        <v>795</v>
      </c>
      <c r="D262" t="s">
        <v>796</v>
      </c>
      <c r="E262">
        <v>20.365552999999998</v>
      </c>
      <c r="F262">
        <v>7.77</v>
      </c>
      <c r="G262">
        <v>7.77</v>
      </c>
      <c r="H262">
        <v>0</v>
      </c>
      <c r="I262">
        <v>1</v>
      </c>
      <c r="J262" s="2">
        <v>8690</v>
      </c>
      <c r="K262" s="9">
        <v>9.9999999999999994E-12</v>
      </c>
      <c r="L262" s="7">
        <f t="shared" si="15"/>
        <v>1.1507479861910241E-15</v>
      </c>
      <c r="M262" s="4">
        <f t="shared" si="14"/>
        <v>-2.0150585524932121E-2</v>
      </c>
      <c r="N262">
        <v>1</v>
      </c>
      <c r="O262">
        <v>1</v>
      </c>
      <c r="R262">
        <v>11915.602999999999</v>
      </c>
      <c r="S262" t="s">
        <v>797</v>
      </c>
    </row>
    <row r="263" spans="1:19" hidden="1" x14ac:dyDescent="0.5">
      <c r="A263">
        <v>116</v>
      </c>
      <c r="B263" t="b">
        <v>1</v>
      </c>
      <c r="C263" t="s">
        <v>798</v>
      </c>
      <c r="D263" t="s">
        <v>799</v>
      </c>
      <c r="E263">
        <v>20.023517999999999</v>
      </c>
      <c r="F263">
        <v>2.42</v>
      </c>
      <c r="G263">
        <v>0</v>
      </c>
      <c r="H263">
        <v>2.42</v>
      </c>
      <c r="I263">
        <v>1</v>
      </c>
      <c r="J263" s="9">
        <v>9.9999999999999994E-12</v>
      </c>
      <c r="K263" s="3">
        <v>30600</v>
      </c>
      <c r="L263" s="7">
        <f t="shared" si="15"/>
        <v>3060000000000000</v>
      </c>
      <c r="M263" s="4">
        <f t="shared" si="14"/>
        <v>1.9439197398269128E-2</v>
      </c>
      <c r="N263">
        <v>1</v>
      </c>
      <c r="P263">
        <v>1</v>
      </c>
      <c r="R263">
        <v>47060.63</v>
      </c>
      <c r="S263" t="s">
        <v>800</v>
      </c>
    </row>
  </sheetData>
  <autoFilter ref="M1:M263" xr:uid="{AD2C6C81-5DB4-4199-80AD-A413E9810325}">
    <filterColumn colId="0">
      <customFilters>
        <customFilter operator="greaterThan" val="1"/>
      </customFilters>
    </filterColumn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b.proteins</vt:lpstr>
      <vt:lpstr>Up reg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Qian Feng</cp:lastModifiedBy>
  <dcterms:created xsi:type="dcterms:W3CDTF">2025-12-30T14:02:45Z</dcterms:created>
  <dcterms:modified xsi:type="dcterms:W3CDTF">2026-01-11T14:19:58Z</dcterms:modified>
</cp:coreProperties>
</file>